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/>
  <bookViews>
    <workbookView xWindow="360" yWindow="525" windowWidth="19815" windowHeight="7365" firstSheet="2" activeTab="3"/>
  </bookViews>
  <sheets>
    <sheet name="Sheet3" sheetId="2" state="hidden" r:id="rId1"/>
    <sheet name="Sheet4" sheetId="3" state="hidden" r:id="rId2"/>
    <sheet name="Sheet1" sheetId="4" r:id="rId3"/>
    <sheet name="Sheet2" sheetId="1" r:id="rId4"/>
  </sheets>
  <calcPr calcId="124519"/>
</workbook>
</file>

<file path=xl/calcChain.xml><?xml version="1.0" encoding="utf-8"?>
<calcChain xmlns="http://schemas.openxmlformats.org/spreadsheetml/2006/main">
  <c r="X10" i="1"/>
  <c r="V10"/>
  <c r="T10"/>
  <c r="P10"/>
  <c r="N10"/>
  <c r="J10"/>
  <c r="H10"/>
  <c r="F10"/>
  <c r="B10"/>
  <c r="Y10" l="1"/>
</calcChain>
</file>

<file path=xl/sharedStrings.xml><?xml version="1.0" encoding="utf-8"?>
<sst xmlns="http://schemas.openxmlformats.org/spreadsheetml/2006/main" count="75" uniqueCount="47">
  <si>
    <t>Motif</t>
  </si>
  <si>
    <t>Gene</t>
  </si>
  <si>
    <t>AT1G50732</t>
  </si>
  <si>
    <t>AT5G54630</t>
  </si>
  <si>
    <t>AT5G25890</t>
  </si>
  <si>
    <t>AT3G46630</t>
  </si>
  <si>
    <t>AT5G57180</t>
  </si>
  <si>
    <t>AT4G26530</t>
  </si>
  <si>
    <t>AT4G13200</t>
  </si>
  <si>
    <t>AT3G22120</t>
  </si>
  <si>
    <t>AT3G16000</t>
  </si>
  <si>
    <t>AT3G22150</t>
  </si>
  <si>
    <t>AT3G04550</t>
  </si>
  <si>
    <t>AT3G01370</t>
  </si>
  <si>
    <t>Total</t>
  </si>
  <si>
    <t>AUXRETGA2GMGH3</t>
  </si>
  <si>
    <t>NA</t>
  </si>
  <si>
    <t>GARE1OSREP1</t>
  </si>
  <si>
    <t>ABREATCONSENSUS</t>
  </si>
  <si>
    <t>PROXBBNNAPA</t>
  </si>
  <si>
    <t>AGMOTIFMYB2</t>
  </si>
  <si>
    <t>GMHDLGMVSPB</t>
  </si>
  <si>
    <t>ATHB6COREAT</t>
  </si>
  <si>
    <t>SURE1STPAT21</t>
  </si>
  <si>
    <t>PROLAMINBOXOSGLUB1</t>
  </si>
  <si>
    <t>HEXAT</t>
  </si>
  <si>
    <t>GCN4OSGLUB1</t>
  </si>
  <si>
    <t>BP5OSWX</t>
  </si>
  <si>
    <t>SV40COREENHAN</t>
  </si>
  <si>
    <t>L1BOXATPDF1</t>
  </si>
  <si>
    <t>EMHVCHORD</t>
  </si>
  <si>
    <t>TATABOXOSPAL</t>
  </si>
  <si>
    <t>OPAQUE2ZMB32</t>
  </si>
  <si>
    <t>GLMHVCHORD</t>
  </si>
  <si>
    <t>CACGCAATGMGH3</t>
  </si>
  <si>
    <t>SORLREP3AT</t>
  </si>
  <si>
    <t>UPRE2AT</t>
  </si>
  <si>
    <t>HBOXCONSENSUSPVCHS</t>
  </si>
  <si>
    <t>EMBP1TAEM</t>
  </si>
  <si>
    <t>TATAPVTRNALEU</t>
  </si>
  <si>
    <t>UPRMOTIFIAT</t>
  </si>
  <si>
    <t>ZDNAFORMINGATCAB1</t>
  </si>
  <si>
    <t>GBOXLERBCS</t>
  </si>
  <si>
    <t>LRE1</t>
  </si>
  <si>
    <r>
      <t xml:space="preserve">Co-expression Network Analysis of Protein Phosphatase 2A (PP2A) Genes with Stress-Responsive Genes in </t>
    </r>
    <r>
      <rPr>
        <b/>
        <i/>
        <sz val="14"/>
        <color rgb="FF000000"/>
        <rFont val="Times New Roman"/>
        <family val="1"/>
      </rPr>
      <t>Arabidopsis thaliana</t>
    </r>
    <r>
      <rPr>
        <b/>
        <sz val="14"/>
        <color rgb="FF000000"/>
        <rFont val="Times New Roman"/>
        <family val="1"/>
      </rPr>
      <t xml:space="preserve"> Reveals 13 Key Regulators</t>
    </r>
  </si>
  <si>
    <t>Zaiba Hasan Khan, Swati Agarwal, Atul Rai, Mounil Binal Memaya, Sandhya Mehrotra, and Rajesh Mehrotra</t>
  </si>
  <si>
    <t>Supplementary Table S3: The frequency of occurrence of unique motifs in PP2A genes</t>
  </si>
</sst>
</file>

<file path=xl/styles.xml><?xml version="1.0" encoding="utf-8"?>
<styleSheet xmlns="http://schemas.openxmlformats.org/spreadsheetml/2006/main">
  <fonts count="13">
    <font>
      <sz val="10"/>
      <color rgb="FF000000"/>
      <name val="Arial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rgb="FF222222"/>
      <name val="Arial"/>
      <family val="2"/>
    </font>
    <font>
      <b/>
      <sz val="12"/>
      <name val="Calibri"/>
      <family val="2"/>
    </font>
    <font>
      <b/>
      <sz val="10"/>
      <name val="Arial"/>
      <family val="2"/>
    </font>
    <font>
      <sz val="12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4"/>
      <color rgb="FF000000"/>
      <name val="Times New Roman"/>
      <family val="1"/>
    </font>
    <font>
      <b/>
      <i/>
      <sz val="14"/>
      <color rgb="FF000000"/>
      <name val="Times New Roman"/>
      <family val="1"/>
    </font>
    <font>
      <b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00FF"/>
        <bgColor rgb="FFFF00FF"/>
      </patternFill>
    </fill>
    <fill>
      <patternFill patternType="solid">
        <fgColor rgb="FFFFFF00"/>
        <bgColor rgb="FFFFFF00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2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4" borderId="0" xfId="0" applyFont="1" applyFill="1" applyAlignment="1">
      <alignment horizontal="center"/>
    </xf>
    <xf numFmtId="0" fontId="7" fillId="3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8" fillId="0" borderId="1" xfId="0" applyFont="1" applyBorder="1" applyAlignment="1"/>
    <xf numFmtId="0" fontId="8" fillId="0" borderId="0" xfId="0" applyFont="1" applyAlignment="1"/>
    <xf numFmtId="0" fontId="8" fillId="0" borderId="0" xfId="0" applyFont="1" applyAlignment="1">
      <alignment horizontal="center"/>
    </xf>
    <xf numFmtId="0" fontId="8" fillId="0" borderId="0" xfId="0" applyFont="1" applyFill="1"/>
    <xf numFmtId="0" fontId="1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1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X60"/>
  <sheetViews>
    <sheetView workbookViewId="0"/>
  </sheetViews>
  <sheetFormatPr defaultColWidth="14.42578125" defaultRowHeight="15.75" customHeight="1"/>
  <sheetData>
    <row r="1" spans="1:24" ht="15.75" customHeight="1">
      <c r="A1" s="1"/>
      <c r="B1" s="2"/>
      <c r="C1" s="1"/>
      <c r="D1" s="3"/>
      <c r="E1" s="1"/>
      <c r="F1" s="3"/>
      <c r="G1" s="1"/>
      <c r="H1" s="3"/>
      <c r="I1" s="1"/>
      <c r="J1" s="3"/>
      <c r="K1" s="1"/>
      <c r="L1" s="3"/>
      <c r="M1" s="1"/>
      <c r="N1" s="3"/>
      <c r="O1" s="1"/>
      <c r="P1" s="3"/>
      <c r="Q1" s="1"/>
      <c r="R1" s="3"/>
      <c r="S1" s="1"/>
      <c r="T1" s="3"/>
      <c r="U1" s="1"/>
      <c r="V1" s="3"/>
      <c r="W1" s="1"/>
      <c r="X1" s="3"/>
    </row>
    <row r="2" spans="1:24" ht="15.75" customHeight="1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1:24" ht="15.75" customHeight="1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</row>
    <row r="4" spans="1:24" ht="15.75" customHeight="1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</row>
    <row r="5" spans="1:24" ht="15.75" customHeight="1">
      <c r="A5" s="2"/>
      <c r="B5" s="2"/>
      <c r="C5" s="2"/>
      <c r="D5" s="2"/>
      <c r="E5" s="2"/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</row>
    <row r="6" spans="1:24" ht="15.75" customHeight="1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</row>
    <row r="7" spans="1:24" ht="15.75" customHeight="1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</row>
    <row r="8" spans="1:24" ht="15.75" customHeight="1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</row>
    <row r="9" spans="1:24" ht="15.75" customHeight="1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</row>
    <row r="10" spans="1:24" ht="15.75" customHeight="1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</row>
    <row r="11" spans="1:24" ht="15.75" customHeight="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</row>
    <row r="12" spans="1:24" ht="15.75" customHeight="1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</row>
    <row r="13" spans="1:24" ht="15.75" customHeight="1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</row>
    <row r="14" spans="1:24" ht="15.75" customHeight="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</row>
    <row r="15" spans="1:24" ht="15.75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</row>
    <row r="16" spans="1:24" ht="15.75" customHeight="1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</row>
    <row r="17" spans="1:24" ht="15.75" customHeight="1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</row>
    <row r="18" spans="1:24" ht="15.75" customHeight="1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</row>
    <row r="19" spans="1:24" ht="15.75" customHeight="1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</row>
    <row r="20" spans="1:24" ht="15.75" customHeight="1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</row>
    <row r="21" spans="1:24" ht="15.75" customHeight="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</row>
    <row r="22" spans="1:24" ht="15.75" customHeight="1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</row>
    <row r="23" spans="1:24" ht="15.75" customHeight="1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</row>
    <row r="24" spans="1:24" ht="15.75" customHeight="1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</row>
    <row r="25" spans="1:24" ht="15.75" customHeight="1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</row>
    <row r="26" spans="1:24" ht="15.75" customHeight="1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</row>
    <row r="27" spans="1:24" ht="15.75" customHeight="1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1:24" ht="15.75" customHeight="1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1:24" ht="15.75" customHeight="1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1:24" ht="15.75" customHeight="1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1:24" ht="15.75" customHeight="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1:24" ht="15.75" customHeight="1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:24" ht="15.75" customHeight="1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:24" ht="15.75" customHeight="1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:24" ht="15.75" customHeight="1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:24" ht="15.75" customHeight="1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:24" ht="15.75" customHeight="1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:24" ht="15.75" customHeight="1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:24" ht="15.75" customHeight="1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:24" ht="15.75" customHeight="1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:24" ht="15.75" customHeight="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:24" ht="15.75" customHeight="1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:24" ht="15.75" customHeight="1">
      <c r="A43" s="2"/>
      <c r="B43" s="2"/>
      <c r="C43" s="2"/>
      <c r="D43" s="2"/>
      <c r="E43" s="2"/>
      <c r="F43" s="2"/>
      <c r="G43" s="2"/>
      <c r="H43" s="2"/>
      <c r="I43" s="2"/>
      <c r="J43" s="13"/>
      <c r="K43" s="14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:24" ht="15.75" customHeight="1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:24" ht="15.75" customHeight="1">
      <c r="A45" s="2"/>
      <c r="B45" s="2"/>
      <c r="C45" s="2"/>
      <c r="D45" s="13"/>
      <c r="E45" s="14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13"/>
      <c r="S45" s="14"/>
      <c r="T45" s="2"/>
      <c r="U45" s="2"/>
      <c r="V45" s="2"/>
      <c r="W45" s="2"/>
      <c r="X45" s="2"/>
    </row>
    <row r="46" spans="1:24" ht="15.75" customHeight="1">
      <c r="A46" s="2"/>
      <c r="B46" s="2"/>
      <c r="C46" s="2"/>
      <c r="D46" s="2"/>
      <c r="E46" s="2"/>
      <c r="F46" s="2"/>
      <c r="G46" s="2"/>
      <c r="H46" s="2"/>
      <c r="I46" s="2"/>
      <c r="J46" s="13"/>
      <c r="K46" s="14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:24" ht="15.75" customHeight="1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13"/>
      <c r="S47" s="14"/>
      <c r="T47" s="2"/>
      <c r="U47" s="2"/>
      <c r="V47" s="2"/>
      <c r="W47" s="2"/>
      <c r="X47" s="2"/>
    </row>
    <row r="48" spans="1:24" ht="15.75" customHeight="1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13"/>
      <c r="S48" s="14"/>
      <c r="T48" s="2"/>
      <c r="U48" s="2"/>
      <c r="V48" s="2"/>
      <c r="W48" s="2"/>
      <c r="X48" s="2"/>
    </row>
    <row r="49" spans="1:24" ht="15.75" customHeight="1">
      <c r="A49" s="2"/>
      <c r="B49" s="2"/>
      <c r="C49" s="2"/>
      <c r="D49" s="13"/>
      <c r="E49" s="14"/>
      <c r="F49" s="2"/>
      <c r="G49" s="2"/>
      <c r="H49" s="2"/>
      <c r="I49" s="2"/>
      <c r="J49" s="13"/>
      <c r="K49" s="14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:24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13"/>
      <c r="W50" s="14"/>
      <c r="X50" s="2"/>
    </row>
    <row r="51" spans="1:24" ht="15.75" customHeight="1">
      <c r="A51" s="2"/>
      <c r="B51" s="2"/>
      <c r="C51" s="2"/>
      <c r="D51" s="13"/>
      <c r="E51" s="14"/>
      <c r="F51" s="2"/>
      <c r="G51" s="2"/>
      <c r="H51" s="2"/>
      <c r="I51" s="2"/>
      <c r="J51" s="2"/>
      <c r="K51" s="2"/>
      <c r="L51" s="13"/>
      <c r="M51" s="14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:24" ht="15.75" customHeight="1">
      <c r="A52" s="2"/>
      <c r="B52" s="2"/>
      <c r="C52" s="2"/>
      <c r="D52" s="13"/>
      <c r="E52" s="14"/>
      <c r="F52" s="2"/>
      <c r="G52" s="2"/>
      <c r="H52" s="2"/>
      <c r="I52" s="2"/>
      <c r="J52" s="2"/>
      <c r="K52" s="2"/>
      <c r="L52" s="13"/>
      <c r="M52" s="14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:24" ht="15.75" customHeight="1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13"/>
      <c r="M53" s="14"/>
      <c r="N53" s="2"/>
      <c r="O53" s="2"/>
      <c r="P53" s="2"/>
      <c r="Q53" s="2"/>
      <c r="R53" s="2"/>
      <c r="S53" s="2"/>
      <c r="T53" s="2"/>
      <c r="U53" s="2"/>
      <c r="V53" s="13"/>
      <c r="W53" s="14"/>
      <c r="X53" s="2"/>
    </row>
    <row r="54" spans="1:24" ht="15.75" customHeight="1">
      <c r="A54" s="2"/>
      <c r="B54" s="2"/>
      <c r="C54" s="2"/>
      <c r="D54" s="13"/>
      <c r="E54" s="14"/>
      <c r="F54" s="2"/>
      <c r="G54" s="2"/>
      <c r="H54" s="2"/>
      <c r="I54" s="2"/>
      <c r="J54" s="2"/>
      <c r="K54" s="2"/>
      <c r="L54" s="13"/>
      <c r="M54" s="14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:24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13"/>
      <c r="W55" s="14"/>
      <c r="X55" s="2"/>
    </row>
    <row r="56" spans="1:24" ht="15.75" customHeight="1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:24" ht="15.75" customHeight="1">
      <c r="A57" s="2"/>
      <c r="B57" s="2"/>
      <c r="C57" s="2"/>
      <c r="D57" s="2"/>
      <c r="E57" s="2"/>
      <c r="F57" s="13"/>
      <c r="G57" s="14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:24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:24" ht="15.75" customHeight="1">
      <c r="A59" s="2"/>
      <c r="B59" s="2"/>
      <c r="C59" s="2"/>
      <c r="D59" s="2"/>
      <c r="E59" s="2"/>
      <c r="F59" s="13"/>
      <c r="G59" s="14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</row>
    <row r="60" spans="1:24" ht="15.75" customHeight="1">
      <c r="A60" s="2"/>
      <c r="B60" s="2"/>
      <c r="C60" s="2"/>
      <c r="D60" s="2"/>
      <c r="E60" s="2"/>
      <c r="F60" s="13"/>
      <c r="G60" s="14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"/>
  <sheetViews>
    <sheetView workbookViewId="0"/>
  </sheetViews>
  <sheetFormatPr defaultColWidth="14.42578125" defaultRowHeight="15.75" customHeight="1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4:K6"/>
  <sheetViews>
    <sheetView workbookViewId="0">
      <selection activeCell="B15" sqref="B15"/>
    </sheetView>
  </sheetViews>
  <sheetFormatPr defaultRowHeight="12.75"/>
  <cols>
    <col min="2" max="2" width="26" customWidth="1"/>
    <col min="3" max="3" width="15" customWidth="1"/>
    <col min="4" max="4" width="18.42578125" customWidth="1"/>
    <col min="5" max="5" width="14.28515625" customWidth="1"/>
    <col min="6" max="6" width="15.85546875" customWidth="1"/>
    <col min="7" max="7" width="14.140625" customWidth="1"/>
    <col min="8" max="8" width="12" customWidth="1"/>
    <col min="9" max="9" width="14.7109375" customWidth="1"/>
    <col min="10" max="10" width="16.28515625" customWidth="1"/>
    <col min="11" max="11" width="37.85546875" customWidth="1"/>
  </cols>
  <sheetData>
    <row r="4" spans="2:11" ht="27.75" customHeight="1">
      <c r="B4" s="19" t="s">
        <v>44</v>
      </c>
      <c r="C4" s="19"/>
      <c r="D4" s="19"/>
      <c r="E4" s="19"/>
      <c r="F4" s="19"/>
      <c r="G4" s="19"/>
      <c r="H4" s="19"/>
      <c r="I4" s="19"/>
      <c r="J4" s="19"/>
      <c r="K4" s="19"/>
    </row>
    <row r="6" spans="2:11">
      <c r="C6" s="20" t="s">
        <v>45</v>
      </c>
      <c r="D6" s="21"/>
      <c r="E6" s="21"/>
      <c r="F6" s="21"/>
      <c r="G6" s="21"/>
      <c r="H6" s="21"/>
      <c r="I6" s="21"/>
      <c r="J6" s="21"/>
    </row>
  </sheetData>
  <mergeCells count="2">
    <mergeCell ref="B4:K4"/>
    <mergeCell ref="C6:J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>
    <outlinePr summaryBelow="0" summaryRight="0"/>
  </sheetPr>
  <dimension ref="A1:Z1002"/>
  <sheetViews>
    <sheetView tabSelected="1" workbookViewId="0">
      <selection activeCell="F12" sqref="F12"/>
    </sheetView>
  </sheetViews>
  <sheetFormatPr defaultColWidth="14.42578125" defaultRowHeight="15.75" customHeight="1"/>
  <cols>
    <col min="1" max="1" width="20.7109375" customWidth="1"/>
    <col min="3" max="3" width="24.28515625" customWidth="1"/>
    <col min="5" max="5" width="25.42578125" customWidth="1"/>
    <col min="7" max="7" width="23.28515625" customWidth="1"/>
    <col min="9" max="9" width="21.28515625" customWidth="1"/>
    <col min="11" max="11" width="17.28515625" customWidth="1"/>
    <col min="13" max="13" width="18.7109375" customWidth="1"/>
    <col min="19" max="19" width="19.7109375" customWidth="1"/>
    <col min="21" max="21" width="16.28515625" customWidth="1"/>
    <col min="23" max="23" width="24.42578125" customWidth="1"/>
  </cols>
  <sheetData>
    <row r="1" spans="1:26" ht="15.75" customHeight="1">
      <c r="B1" s="22" t="s">
        <v>46</v>
      </c>
      <c r="C1" s="22"/>
      <c r="D1" s="22"/>
      <c r="E1" s="22"/>
      <c r="F1" s="22"/>
      <c r="G1" s="22"/>
      <c r="H1" s="22"/>
      <c r="I1" s="22"/>
    </row>
    <row r="2" spans="1:26" ht="15.75" customHeight="1">
      <c r="A2" s="4" t="s">
        <v>0</v>
      </c>
      <c r="B2" s="5" t="s">
        <v>1</v>
      </c>
      <c r="C2" s="4" t="s">
        <v>0</v>
      </c>
      <c r="D2" s="5" t="s">
        <v>1</v>
      </c>
      <c r="E2" s="4" t="s">
        <v>0</v>
      </c>
      <c r="F2" s="5" t="s">
        <v>1</v>
      </c>
      <c r="G2" s="4" t="s">
        <v>0</v>
      </c>
      <c r="H2" s="5" t="s">
        <v>1</v>
      </c>
      <c r="I2" s="4" t="s">
        <v>0</v>
      </c>
      <c r="J2" s="5" t="s">
        <v>1</v>
      </c>
      <c r="K2" s="4" t="s">
        <v>0</v>
      </c>
      <c r="L2" s="5" t="s">
        <v>1</v>
      </c>
      <c r="M2" s="4" t="s">
        <v>0</v>
      </c>
      <c r="N2" s="5" t="s">
        <v>1</v>
      </c>
      <c r="O2" s="4" t="s">
        <v>0</v>
      </c>
      <c r="P2" s="5" t="s">
        <v>1</v>
      </c>
      <c r="Q2" s="4" t="s">
        <v>0</v>
      </c>
      <c r="R2" s="5" t="s">
        <v>1</v>
      </c>
      <c r="S2" s="4" t="s">
        <v>0</v>
      </c>
      <c r="T2" s="5" t="s">
        <v>1</v>
      </c>
      <c r="U2" s="4" t="s">
        <v>0</v>
      </c>
      <c r="V2" s="5" t="s">
        <v>1</v>
      </c>
      <c r="W2" s="4" t="s">
        <v>0</v>
      </c>
      <c r="X2" s="5" t="s">
        <v>1</v>
      </c>
      <c r="Y2" s="6"/>
    </row>
    <row r="3" spans="1:26" ht="15.75" customHeight="1">
      <c r="A3" s="4"/>
      <c r="B3" s="2" t="s">
        <v>2</v>
      </c>
      <c r="C3" s="4"/>
      <c r="D3" s="3" t="s">
        <v>3</v>
      </c>
      <c r="E3" s="4"/>
      <c r="F3" s="3" t="s">
        <v>4</v>
      </c>
      <c r="G3" s="4"/>
      <c r="H3" s="3" t="s">
        <v>5</v>
      </c>
      <c r="I3" s="4"/>
      <c r="J3" s="3" t="s">
        <v>6</v>
      </c>
      <c r="K3" s="4"/>
      <c r="L3" s="3" t="s">
        <v>7</v>
      </c>
      <c r="M3" s="4"/>
      <c r="N3" s="3" t="s">
        <v>8</v>
      </c>
      <c r="O3" s="4"/>
      <c r="P3" s="3" t="s">
        <v>9</v>
      </c>
      <c r="Q3" s="4"/>
      <c r="R3" s="3" t="s">
        <v>10</v>
      </c>
      <c r="S3" s="4"/>
      <c r="T3" s="3" t="s">
        <v>11</v>
      </c>
      <c r="U3" s="4"/>
      <c r="V3" s="3" t="s">
        <v>12</v>
      </c>
      <c r="W3" s="4"/>
      <c r="X3" s="3" t="s">
        <v>13</v>
      </c>
      <c r="Y3" s="6" t="s">
        <v>14</v>
      </c>
    </row>
    <row r="4" spans="1:26" ht="15.75" customHeight="1">
      <c r="A4" s="2" t="s">
        <v>15</v>
      </c>
      <c r="B4" s="2">
        <v>1</v>
      </c>
      <c r="C4" s="7" t="s">
        <v>16</v>
      </c>
      <c r="D4" s="7" t="s">
        <v>16</v>
      </c>
      <c r="E4" s="2" t="s">
        <v>17</v>
      </c>
      <c r="F4" s="2">
        <v>1</v>
      </c>
      <c r="G4" s="2" t="s">
        <v>18</v>
      </c>
      <c r="H4" s="2">
        <v>1</v>
      </c>
      <c r="I4" s="2" t="s">
        <v>19</v>
      </c>
      <c r="J4" s="2">
        <v>1</v>
      </c>
      <c r="K4" s="7" t="s">
        <v>16</v>
      </c>
      <c r="L4" s="7" t="s">
        <v>16</v>
      </c>
      <c r="M4" s="8" t="s">
        <v>20</v>
      </c>
      <c r="N4" s="2">
        <v>1</v>
      </c>
      <c r="O4" s="2" t="s">
        <v>21</v>
      </c>
      <c r="P4" s="8">
        <v>1</v>
      </c>
      <c r="Q4" s="7" t="s">
        <v>16</v>
      </c>
      <c r="R4" s="7" t="s">
        <v>16</v>
      </c>
      <c r="S4" s="2" t="s">
        <v>22</v>
      </c>
      <c r="T4" s="2">
        <v>1</v>
      </c>
      <c r="U4" s="2" t="s">
        <v>23</v>
      </c>
      <c r="V4" s="2">
        <v>1</v>
      </c>
      <c r="W4" s="2" t="s">
        <v>24</v>
      </c>
      <c r="X4" s="2">
        <v>1</v>
      </c>
      <c r="Y4" s="6"/>
    </row>
    <row r="5" spans="1:26" ht="15.75" customHeight="1">
      <c r="A5" s="2" t="s">
        <v>25</v>
      </c>
      <c r="B5" s="2">
        <v>1</v>
      </c>
      <c r="C5" s="7"/>
      <c r="D5" s="7"/>
      <c r="E5" s="2" t="s">
        <v>26</v>
      </c>
      <c r="F5" s="2">
        <v>1</v>
      </c>
      <c r="G5" s="2" t="s">
        <v>27</v>
      </c>
      <c r="H5" s="2">
        <v>1</v>
      </c>
      <c r="I5" s="2" t="s">
        <v>28</v>
      </c>
      <c r="J5" s="2">
        <v>1</v>
      </c>
      <c r="K5" s="7"/>
      <c r="L5" s="2"/>
      <c r="M5" s="2" t="s">
        <v>29</v>
      </c>
      <c r="N5" s="2">
        <v>1</v>
      </c>
      <c r="O5" s="2"/>
      <c r="P5" s="2"/>
      <c r="Q5" s="2"/>
      <c r="R5" s="2"/>
      <c r="S5" s="2" t="s">
        <v>30</v>
      </c>
      <c r="T5" s="2">
        <v>1</v>
      </c>
      <c r="U5" s="2"/>
      <c r="V5" s="2"/>
      <c r="W5" s="2" t="s">
        <v>31</v>
      </c>
      <c r="X5" s="2">
        <v>1</v>
      </c>
      <c r="Y5" s="6"/>
    </row>
    <row r="6" spans="1:26" ht="15.75" customHeight="1">
      <c r="A6" s="2" t="s">
        <v>32</v>
      </c>
      <c r="B6" s="2">
        <v>1</v>
      </c>
      <c r="C6" s="7"/>
      <c r="D6" s="7"/>
      <c r="E6" s="2" t="s">
        <v>33</v>
      </c>
      <c r="F6" s="2">
        <v>1</v>
      </c>
      <c r="G6" s="2" t="s">
        <v>34</v>
      </c>
      <c r="H6" s="2">
        <v>1</v>
      </c>
      <c r="I6" s="2"/>
      <c r="J6" s="2"/>
      <c r="K6" s="7"/>
      <c r="L6" s="2"/>
      <c r="M6" s="2"/>
      <c r="N6" s="2"/>
      <c r="O6" s="2"/>
      <c r="P6" s="2"/>
      <c r="Q6" s="2"/>
      <c r="R6" s="2"/>
      <c r="S6" s="2" t="s">
        <v>35</v>
      </c>
      <c r="T6" s="2">
        <v>1</v>
      </c>
      <c r="U6" s="2"/>
      <c r="V6" s="2"/>
      <c r="W6" s="2"/>
      <c r="X6" s="2"/>
      <c r="Y6" s="6"/>
    </row>
    <row r="7" spans="1:26" ht="15.75" customHeight="1">
      <c r="A7" s="2" t="s">
        <v>36</v>
      </c>
      <c r="B7" s="2">
        <v>1</v>
      </c>
      <c r="C7" s="7"/>
      <c r="D7" s="7"/>
      <c r="E7" s="9" t="s">
        <v>37</v>
      </c>
      <c r="F7" s="2">
        <v>1</v>
      </c>
      <c r="G7" s="2" t="s">
        <v>38</v>
      </c>
      <c r="H7" s="2">
        <v>1</v>
      </c>
      <c r="I7" s="2"/>
      <c r="J7" s="2"/>
      <c r="K7" s="7"/>
      <c r="L7" s="2"/>
      <c r="M7" s="2"/>
      <c r="N7" s="2"/>
      <c r="O7" s="2"/>
      <c r="P7" s="2"/>
      <c r="Q7" s="2"/>
      <c r="R7" s="2"/>
      <c r="S7" s="2" t="s">
        <v>39</v>
      </c>
      <c r="T7" s="2">
        <v>1</v>
      </c>
      <c r="U7" s="2"/>
      <c r="V7" s="2"/>
      <c r="W7" s="2"/>
      <c r="X7" s="2"/>
      <c r="Y7" s="6"/>
    </row>
    <row r="8" spans="1:26" ht="15.75" customHeight="1">
      <c r="A8" s="2" t="s">
        <v>40</v>
      </c>
      <c r="B8" s="2">
        <v>1</v>
      </c>
      <c r="C8" s="7"/>
      <c r="D8" s="7"/>
      <c r="E8" s="2" t="s">
        <v>41</v>
      </c>
      <c r="F8" s="2">
        <v>1</v>
      </c>
      <c r="G8" s="2" t="s">
        <v>42</v>
      </c>
      <c r="H8" s="2">
        <v>1</v>
      </c>
      <c r="I8" s="2"/>
      <c r="J8" s="2"/>
      <c r="K8" s="7"/>
      <c r="L8" s="2"/>
      <c r="M8" s="2"/>
      <c r="N8" s="2"/>
      <c r="O8" s="2"/>
      <c r="P8" s="2"/>
      <c r="Q8" s="2"/>
      <c r="R8" s="2"/>
      <c r="T8" s="2"/>
      <c r="U8" s="2"/>
      <c r="V8" s="2"/>
      <c r="W8" s="2"/>
      <c r="X8" s="2"/>
      <c r="Y8" s="6"/>
    </row>
    <row r="9" spans="1:26" ht="15.75" customHeight="1">
      <c r="C9" s="2"/>
      <c r="D9" s="2"/>
      <c r="G9" s="8" t="s">
        <v>43</v>
      </c>
      <c r="H9" s="2">
        <v>1</v>
      </c>
      <c r="I9" s="2"/>
      <c r="J9" s="2"/>
      <c r="K9" s="7"/>
      <c r="L9" s="2"/>
      <c r="M9" s="2"/>
      <c r="N9" s="2"/>
      <c r="O9" s="2"/>
      <c r="P9" s="2"/>
      <c r="Q9" s="2"/>
      <c r="R9" s="2"/>
      <c r="T9" s="2"/>
      <c r="U9" s="2"/>
      <c r="V9" s="2"/>
      <c r="W9" s="2"/>
      <c r="X9" s="2"/>
      <c r="Y9" s="6"/>
    </row>
    <row r="10" spans="1:26" ht="15.75" customHeight="1">
      <c r="A10" s="10" t="s">
        <v>14</v>
      </c>
      <c r="B10" s="10">
        <f>SUM(B4:B9)</f>
        <v>5</v>
      </c>
      <c r="C10" s="10"/>
      <c r="D10" s="10"/>
      <c r="E10" s="10"/>
      <c r="F10" s="10">
        <f>SUM(F4:F9)</f>
        <v>5</v>
      </c>
      <c r="G10" s="10"/>
      <c r="H10" s="10">
        <f>SUM(H4:H9)</f>
        <v>6</v>
      </c>
      <c r="I10" s="10"/>
      <c r="J10" s="10">
        <f>SUM(J4:J9)</f>
        <v>2</v>
      </c>
      <c r="K10" s="10"/>
      <c r="L10" s="10"/>
      <c r="M10" s="10"/>
      <c r="N10" s="10">
        <f>SUM(N4:N9)</f>
        <v>2</v>
      </c>
      <c r="O10" s="10"/>
      <c r="P10" s="10">
        <f>SUM(P4:P9)</f>
        <v>1</v>
      </c>
      <c r="Q10" s="10"/>
      <c r="R10" s="10"/>
      <c r="S10" s="10"/>
      <c r="T10" s="10">
        <f>SUM(T4:T9)</f>
        <v>4</v>
      </c>
      <c r="U10" s="10"/>
      <c r="V10" s="10">
        <f>SUM(V4:V9)</f>
        <v>1</v>
      </c>
      <c r="W10" s="10"/>
      <c r="X10" s="10">
        <f>SUM(X4:X9)</f>
        <v>2</v>
      </c>
      <c r="Y10" s="11">
        <f>SUM(B10:X10)</f>
        <v>28</v>
      </c>
      <c r="Z10" s="18"/>
    </row>
    <row r="11" spans="1:26" ht="15.75" customHeight="1">
      <c r="A11" s="2"/>
      <c r="B11" s="2"/>
      <c r="C11" s="2"/>
      <c r="D11" s="2"/>
      <c r="E11" s="2"/>
      <c r="F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T11" s="2"/>
      <c r="U11" s="2"/>
      <c r="V11" s="2"/>
      <c r="W11" s="2"/>
      <c r="X11" s="2"/>
      <c r="Y11" s="12"/>
    </row>
    <row r="12" spans="1:26" ht="15.75" customHeight="1">
      <c r="A12" s="2"/>
      <c r="B12" s="2"/>
      <c r="C12" s="2"/>
      <c r="D12" s="2"/>
      <c r="E12" s="2"/>
      <c r="F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9"/>
      <c r="V12" s="2"/>
      <c r="W12" s="2"/>
      <c r="X12" s="2"/>
      <c r="Y12" s="12"/>
    </row>
    <row r="13" spans="1:26" ht="15.75" customHeight="1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O13" s="2"/>
      <c r="P13" s="2"/>
      <c r="Q13" s="2"/>
      <c r="R13" s="2"/>
      <c r="S13" s="2"/>
      <c r="T13" s="2"/>
      <c r="U13" s="2"/>
      <c r="V13" s="2"/>
      <c r="X13" s="2"/>
      <c r="Y13" s="12"/>
    </row>
    <row r="14" spans="1:26" ht="15.75" customHeight="1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N14" s="2"/>
      <c r="O14" s="2"/>
      <c r="P14" s="2"/>
      <c r="Q14" s="2"/>
      <c r="R14" s="2"/>
      <c r="S14" s="8"/>
      <c r="T14" s="2"/>
      <c r="U14" s="2"/>
      <c r="V14" s="2"/>
      <c r="W14" s="2"/>
      <c r="X14" s="2"/>
      <c r="Y14" s="12"/>
    </row>
    <row r="15" spans="1:26" ht="15.75" customHeight="1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12"/>
    </row>
    <row r="16" spans="1:26" ht="15.75" customHeight="1">
      <c r="A16" s="2"/>
      <c r="B16" s="2"/>
      <c r="C16" s="9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12"/>
    </row>
    <row r="17" spans="1:25" ht="15.75" customHeight="1">
      <c r="A17" s="2"/>
      <c r="B17" s="2"/>
      <c r="C17" s="2"/>
      <c r="D17" s="2"/>
      <c r="E17" s="2"/>
      <c r="F17" s="2"/>
      <c r="I17" s="2"/>
      <c r="J17" s="2"/>
      <c r="K17" s="2"/>
      <c r="L17" s="2"/>
      <c r="M17" s="2"/>
      <c r="N17" s="2"/>
      <c r="P17" s="2"/>
      <c r="Q17" s="9"/>
      <c r="R17" s="2"/>
      <c r="S17" s="2"/>
      <c r="T17" s="2"/>
      <c r="U17" s="8"/>
      <c r="V17" s="2"/>
      <c r="W17" s="2"/>
      <c r="X17" s="2"/>
      <c r="Y17" s="12"/>
    </row>
    <row r="18" spans="1:25" ht="15.75" customHeight="1">
      <c r="A18" s="2"/>
      <c r="B18" s="2"/>
      <c r="C18" s="2"/>
      <c r="D18" s="2"/>
      <c r="E18" s="2"/>
      <c r="F18" s="2"/>
      <c r="I18" s="2"/>
      <c r="J18" s="2"/>
      <c r="K18" s="2"/>
      <c r="L18" s="2"/>
      <c r="M18" s="8"/>
      <c r="N18" s="2"/>
      <c r="O18" s="2"/>
      <c r="P18" s="2"/>
      <c r="Q18" s="2"/>
      <c r="R18" s="2"/>
      <c r="S18" s="2"/>
      <c r="T18" s="2"/>
      <c r="U18" s="8"/>
      <c r="V18" s="2"/>
      <c r="W18" s="2"/>
      <c r="X18" s="2"/>
      <c r="Y18" s="12"/>
    </row>
    <row r="19" spans="1:25" ht="15.75" customHeight="1">
      <c r="A19" s="9"/>
      <c r="B19" s="2"/>
      <c r="C19" s="2"/>
      <c r="D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12"/>
    </row>
    <row r="20" spans="1:25" ht="15.75" customHeight="1">
      <c r="B20" s="2"/>
      <c r="C20" s="2"/>
      <c r="D20" s="2"/>
      <c r="I20" s="2"/>
      <c r="J20" s="2"/>
      <c r="K20" s="2"/>
      <c r="L20" s="2"/>
      <c r="M20" s="2"/>
      <c r="N20" s="2"/>
      <c r="O20" s="9"/>
      <c r="P20" s="2"/>
      <c r="Q20" s="2"/>
      <c r="R20" s="2"/>
      <c r="S20" s="2"/>
      <c r="T20" s="2"/>
      <c r="U20" s="9"/>
      <c r="V20" s="2"/>
      <c r="W20" s="2"/>
      <c r="X20" s="2"/>
      <c r="Y20" s="12"/>
    </row>
    <row r="21" spans="1:25" ht="15.75" customHeight="1">
      <c r="A21" s="2"/>
      <c r="B21" s="2"/>
      <c r="C21" s="2"/>
      <c r="D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9"/>
      <c r="T21" s="2"/>
      <c r="U21" s="2"/>
      <c r="V21" s="2"/>
      <c r="W21" s="2"/>
      <c r="X21" s="2"/>
      <c r="Y21" s="12"/>
    </row>
    <row r="22" spans="1:25" ht="15.75" customHeight="1">
      <c r="A22" s="2"/>
      <c r="B22" s="2"/>
      <c r="C22" s="2"/>
      <c r="D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9"/>
      <c r="R22" s="2"/>
      <c r="S22" s="2"/>
      <c r="T22" s="2"/>
      <c r="U22" s="2"/>
      <c r="V22" s="2"/>
      <c r="W22" s="2"/>
      <c r="X22" s="2"/>
      <c r="Y22" s="12"/>
    </row>
    <row r="23" spans="1:25" ht="15.75" customHeight="1">
      <c r="A23" s="2"/>
      <c r="B23" s="2"/>
      <c r="C23" s="2"/>
      <c r="D23" s="2"/>
      <c r="G23" s="2"/>
      <c r="H23" s="2"/>
      <c r="I23" s="2"/>
      <c r="J23" s="2"/>
      <c r="K23" s="9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12"/>
    </row>
    <row r="24" spans="1:25" ht="15.75" customHeight="1">
      <c r="A24" s="2"/>
      <c r="B24" s="2"/>
      <c r="C24" s="2"/>
      <c r="D24" s="2"/>
      <c r="G24" s="8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12"/>
    </row>
    <row r="25" spans="1:25" ht="15.75" customHeight="1">
      <c r="A25" s="8"/>
      <c r="B25" s="2"/>
      <c r="C25" s="2"/>
      <c r="D25" s="2"/>
      <c r="G25" s="9"/>
      <c r="H25" s="2"/>
      <c r="I25" s="2"/>
      <c r="J25" s="13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12"/>
    </row>
    <row r="26" spans="1:25" ht="15.75" customHeight="1">
      <c r="A26" s="2"/>
      <c r="B26" s="2"/>
      <c r="C26" s="2"/>
      <c r="D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12"/>
    </row>
    <row r="27" spans="1:25" ht="15.75" customHeight="1">
      <c r="A27" s="2"/>
      <c r="B27" s="2"/>
      <c r="C27" s="2"/>
      <c r="D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12"/>
    </row>
    <row r="28" spans="1:25" ht="15.75" customHeight="1">
      <c r="A28" s="2"/>
      <c r="B28" s="2"/>
      <c r="C28" s="2"/>
      <c r="D28" s="2"/>
      <c r="G28" s="2"/>
      <c r="H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12"/>
    </row>
    <row r="29" spans="1:25" ht="15.75" customHeight="1">
      <c r="A29" s="2"/>
      <c r="B29" s="2"/>
      <c r="C29" s="2"/>
      <c r="D29" s="2"/>
      <c r="G29" s="2"/>
      <c r="H29" s="2">
        <v>1</v>
      </c>
      <c r="K29" s="2"/>
      <c r="L29" s="2"/>
      <c r="M29" s="2"/>
      <c r="N29" s="2"/>
      <c r="O29" s="2"/>
      <c r="P29" s="2"/>
      <c r="Q29" s="2"/>
      <c r="R29" s="2"/>
      <c r="T29" s="2"/>
      <c r="V29" s="2"/>
      <c r="W29" s="2"/>
      <c r="X29" s="2"/>
      <c r="Y29" s="12"/>
    </row>
    <row r="30" spans="1:25" ht="15.75" customHeight="1">
      <c r="A30" s="2"/>
      <c r="B30" s="2"/>
      <c r="C30" s="2"/>
      <c r="D30" s="2"/>
      <c r="G30" s="2"/>
      <c r="H30" s="2">
        <v>1</v>
      </c>
      <c r="K30" s="2"/>
      <c r="L30" s="2"/>
      <c r="M30" s="2"/>
      <c r="N30" s="2"/>
      <c r="O30" s="2"/>
      <c r="P30" s="2"/>
      <c r="Q30" s="2"/>
      <c r="R30" s="2"/>
      <c r="T30" s="2"/>
      <c r="U30" s="2"/>
      <c r="V30" s="2"/>
      <c r="X30" s="2"/>
      <c r="Y30" s="12"/>
    </row>
    <row r="31" spans="1:25" ht="15.75" customHeight="1">
      <c r="A31" s="2"/>
      <c r="B31" s="2"/>
      <c r="C31" s="2"/>
      <c r="D31" s="2"/>
      <c r="G31" s="2"/>
      <c r="H31" s="2">
        <v>1</v>
      </c>
      <c r="K31" s="2"/>
      <c r="L31" s="2"/>
      <c r="M31" s="2"/>
      <c r="N31" s="2"/>
      <c r="O31" s="2"/>
      <c r="P31" s="2"/>
      <c r="Q31" s="2"/>
      <c r="R31" s="2"/>
      <c r="T31" s="2"/>
      <c r="U31" s="2"/>
      <c r="V31" s="2"/>
      <c r="X31" s="2"/>
      <c r="Y31" s="12"/>
    </row>
    <row r="32" spans="1:25" ht="15.75" customHeight="1">
      <c r="B32" s="2"/>
      <c r="C32" s="2"/>
      <c r="D32" s="2"/>
      <c r="G32" s="2"/>
      <c r="H32" s="2">
        <v>1</v>
      </c>
      <c r="K32" s="2"/>
      <c r="L32" s="2"/>
      <c r="M32" s="2"/>
      <c r="N32" s="2"/>
      <c r="O32" s="2"/>
      <c r="P32" s="2"/>
      <c r="Q32" s="2"/>
      <c r="R32" s="2"/>
      <c r="T32" s="2"/>
      <c r="U32" s="2"/>
      <c r="V32" s="2"/>
      <c r="X32" s="2"/>
      <c r="Y32" s="12"/>
    </row>
    <row r="33" spans="1:25" ht="15.75" customHeight="1">
      <c r="B33" s="2"/>
      <c r="C33" s="2"/>
      <c r="D33" s="2"/>
      <c r="E33" s="2"/>
      <c r="F33" s="2"/>
      <c r="G33" s="2"/>
      <c r="H33" s="2">
        <v>1</v>
      </c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X33" s="2"/>
      <c r="Y33" s="12"/>
    </row>
    <row r="34" spans="1:25" ht="15.75" customHeight="1">
      <c r="A34" s="2"/>
      <c r="B34" s="2"/>
      <c r="C34" s="2"/>
      <c r="D34" s="2"/>
      <c r="E34" s="2"/>
      <c r="F34" s="2"/>
      <c r="G34" s="2"/>
      <c r="H34" s="2">
        <v>1</v>
      </c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X34" s="2"/>
      <c r="Y34" s="12"/>
    </row>
    <row r="35" spans="1:25" ht="15.75" customHeight="1">
      <c r="A35" s="2"/>
      <c r="B35" s="2"/>
      <c r="C35" s="2"/>
      <c r="D35" s="2"/>
      <c r="E35" s="2"/>
      <c r="F35" s="2"/>
      <c r="G35" s="2"/>
      <c r="H35" s="2">
        <v>1</v>
      </c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X35" s="2"/>
      <c r="Y35" s="12"/>
    </row>
    <row r="36" spans="1:25" ht="15.75" customHeight="1">
      <c r="A36" s="2"/>
      <c r="B36" s="2"/>
      <c r="C36" s="2"/>
      <c r="D36" s="2"/>
      <c r="E36" s="2"/>
      <c r="F36" s="2"/>
      <c r="G36" s="2"/>
      <c r="H36" s="2">
        <v>1</v>
      </c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X36" s="2"/>
      <c r="Y36" s="12"/>
    </row>
    <row r="37" spans="1:25" ht="15.75" customHeight="1">
      <c r="A37" s="2"/>
      <c r="B37" s="2"/>
      <c r="C37" s="2"/>
      <c r="D37" s="2"/>
      <c r="E37" s="2"/>
      <c r="F37" s="2"/>
      <c r="G37" s="2"/>
      <c r="H37" s="2">
        <v>1</v>
      </c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X37" s="2"/>
      <c r="Y37" s="12"/>
    </row>
    <row r="38" spans="1:25" ht="15.75" customHeight="1">
      <c r="A38" s="2"/>
      <c r="B38" s="2"/>
      <c r="C38" s="2"/>
      <c r="D38" s="2"/>
      <c r="E38" s="2"/>
      <c r="F38" s="2"/>
      <c r="G38" s="2"/>
      <c r="H38" s="2">
        <v>1</v>
      </c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X38" s="2"/>
      <c r="Y38" s="12"/>
    </row>
    <row r="39" spans="1:25" ht="15.75" customHeight="1">
      <c r="A39" s="2"/>
      <c r="B39" s="2"/>
      <c r="C39" s="2"/>
      <c r="D39" s="2"/>
      <c r="G39" s="2"/>
      <c r="H39" s="2">
        <v>1</v>
      </c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X39" s="2"/>
      <c r="Y39" s="12"/>
    </row>
    <row r="40" spans="1:25" ht="15.75" customHeight="1">
      <c r="A40" s="2"/>
      <c r="B40" s="2"/>
      <c r="C40" s="2"/>
      <c r="D40" s="2"/>
      <c r="E40" s="2"/>
      <c r="F40" s="2"/>
      <c r="G40" s="2"/>
      <c r="H40" s="2">
        <v>1</v>
      </c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X40" s="2"/>
      <c r="Y40" s="12"/>
    </row>
    <row r="41" spans="1:25" ht="15.75" customHeight="1">
      <c r="A41" s="2"/>
      <c r="B41" s="2"/>
      <c r="C41" s="2"/>
      <c r="D41" s="2"/>
      <c r="E41" s="2"/>
      <c r="F41" s="2"/>
      <c r="G41" s="2"/>
      <c r="H41" s="2">
        <v>1</v>
      </c>
      <c r="K41" s="2"/>
      <c r="L41" s="2"/>
      <c r="M41" s="2"/>
      <c r="N41" s="2"/>
      <c r="O41" s="2"/>
      <c r="P41" s="2"/>
      <c r="Q41" s="8"/>
      <c r="R41" s="2"/>
      <c r="S41" s="2"/>
      <c r="T41" s="2"/>
      <c r="U41" s="2"/>
      <c r="V41" s="2"/>
      <c r="X41" s="2"/>
      <c r="Y41" s="12"/>
    </row>
    <row r="42" spans="1:25" ht="15.75" customHeight="1">
      <c r="A42" s="2"/>
      <c r="B42" s="2"/>
      <c r="C42" s="2"/>
      <c r="D42" s="2"/>
      <c r="E42" s="2"/>
      <c r="F42" s="2"/>
      <c r="G42" s="2"/>
      <c r="H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X42" s="2"/>
      <c r="Y42" s="12"/>
    </row>
    <row r="43" spans="1:25" ht="15.75" customHeight="1">
      <c r="A43" s="2"/>
      <c r="B43" s="2"/>
      <c r="C43" s="2"/>
      <c r="D43" s="2"/>
      <c r="E43" s="2"/>
      <c r="F43" s="2"/>
      <c r="G43" s="2"/>
      <c r="H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X43" s="2"/>
      <c r="Y43" s="12"/>
    </row>
    <row r="44" spans="1:25" ht="15.75" customHeight="1">
      <c r="A44" s="2"/>
      <c r="B44" s="2"/>
      <c r="C44" s="2"/>
      <c r="D44" s="2"/>
      <c r="E44" s="2"/>
      <c r="F44" s="2"/>
      <c r="G44" s="2"/>
      <c r="H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8"/>
      <c r="V44" s="2"/>
      <c r="X44" s="2"/>
      <c r="Y44" s="12"/>
    </row>
    <row r="45" spans="1:25" ht="15.75" customHeight="1">
      <c r="A45" s="2"/>
      <c r="B45" s="2"/>
      <c r="C45" s="2"/>
      <c r="D45" s="2"/>
      <c r="E45" s="2"/>
      <c r="F45" s="2"/>
      <c r="G45" s="2"/>
      <c r="H45" s="2"/>
      <c r="K45" s="14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X45" s="2"/>
      <c r="Y45" s="12"/>
    </row>
    <row r="46" spans="1:25" ht="15.75" customHeight="1">
      <c r="A46" s="2"/>
      <c r="B46" s="2"/>
      <c r="C46" s="2"/>
      <c r="D46" s="2"/>
      <c r="E46" s="2"/>
      <c r="F46" s="2"/>
      <c r="G46" s="2"/>
      <c r="H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X46" s="2"/>
      <c r="Y46" s="12"/>
    </row>
    <row r="47" spans="1:25" ht="15.75" customHeight="1">
      <c r="A47" s="2"/>
      <c r="B47" s="2"/>
      <c r="C47" s="2"/>
      <c r="D47" s="13"/>
      <c r="E47" s="14"/>
      <c r="F47" s="2"/>
      <c r="G47" s="2"/>
      <c r="H47" s="2"/>
      <c r="K47" s="2"/>
      <c r="L47" s="2"/>
      <c r="M47" s="2"/>
      <c r="N47" s="2"/>
      <c r="O47" s="2"/>
      <c r="P47" s="2"/>
      <c r="Q47" s="2"/>
      <c r="R47" s="13"/>
      <c r="S47" s="14"/>
      <c r="T47" s="2"/>
      <c r="U47" s="2"/>
      <c r="V47" s="2"/>
      <c r="X47" s="2"/>
      <c r="Y47" s="12"/>
    </row>
    <row r="48" spans="1:25" ht="15.75" customHeight="1">
      <c r="A48" s="2"/>
      <c r="B48" s="2"/>
      <c r="C48" s="2"/>
      <c r="D48" s="2"/>
      <c r="E48" s="2"/>
      <c r="F48" s="2"/>
      <c r="G48" s="2"/>
      <c r="H48" s="2"/>
      <c r="I48" s="2"/>
      <c r="J48" s="13"/>
      <c r="K48" s="14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X48" s="2"/>
      <c r="Y48" s="12"/>
    </row>
    <row r="49" spans="1:25" ht="15.75" customHeight="1">
      <c r="A49" s="2"/>
      <c r="B49" s="2"/>
      <c r="C49" s="2"/>
      <c r="D49" s="2"/>
      <c r="E49" s="2"/>
      <c r="F49" s="2"/>
      <c r="G49" s="9"/>
      <c r="H49" s="2"/>
      <c r="I49" s="2"/>
      <c r="J49" s="2"/>
      <c r="K49" s="2"/>
      <c r="L49" s="2"/>
      <c r="M49" s="2"/>
      <c r="N49" s="2"/>
      <c r="O49" s="2"/>
      <c r="P49" s="2"/>
      <c r="Q49" s="2"/>
      <c r="R49" s="13"/>
      <c r="S49" s="14"/>
      <c r="T49" s="2"/>
      <c r="U49" s="2"/>
      <c r="V49" s="2"/>
      <c r="W49" s="2"/>
      <c r="X49" s="2"/>
      <c r="Y49" s="12"/>
    </row>
    <row r="50" spans="1:25" ht="15.75" customHeight="1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13"/>
      <c r="S50" s="14"/>
      <c r="T50" s="2"/>
      <c r="U50" s="2"/>
      <c r="V50" s="2"/>
      <c r="W50" s="2"/>
      <c r="X50" s="2"/>
      <c r="Y50" s="12"/>
    </row>
    <row r="51" spans="1:25" ht="15.75" customHeight="1">
      <c r="A51" s="2"/>
      <c r="B51" s="2"/>
      <c r="C51" s="2"/>
      <c r="D51" s="13"/>
      <c r="E51" s="14"/>
      <c r="F51" s="2"/>
      <c r="G51" s="2"/>
      <c r="H51" s="2"/>
      <c r="I51" s="2"/>
      <c r="J51" s="13"/>
      <c r="K51" s="14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12"/>
    </row>
    <row r="52" spans="1:25" ht="15.75" customHeight="1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13"/>
      <c r="W52" s="14"/>
      <c r="X52" s="2"/>
      <c r="Y52" s="12"/>
    </row>
    <row r="53" spans="1:25" ht="15.75" customHeight="1">
      <c r="A53" s="2"/>
      <c r="B53" s="2"/>
      <c r="C53" s="2"/>
      <c r="D53" s="13"/>
      <c r="E53" s="14"/>
      <c r="F53" s="2"/>
      <c r="G53" s="2"/>
      <c r="H53" s="2"/>
      <c r="I53" s="2"/>
      <c r="J53" s="2"/>
      <c r="K53" s="2"/>
      <c r="L53" s="13"/>
      <c r="M53" s="14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12"/>
    </row>
    <row r="54" spans="1:25" ht="15.75" customHeight="1">
      <c r="A54" s="2"/>
      <c r="B54" s="2"/>
      <c r="C54" s="2"/>
      <c r="D54" s="13"/>
      <c r="E54" s="14"/>
      <c r="F54" s="2"/>
      <c r="G54" s="2"/>
      <c r="H54" s="2"/>
      <c r="I54" s="2"/>
      <c r="J54" s="2"/>
      <c r="K54" s="2"/>
      <c r="L54" s="13"/>
      <c r="M54" s="14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12"/>
    </row>
    <row r="55" spans="1:25" ht="15.75" customHeight="1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13"/>
      <c r="M55" s="14"/>
      <c r="N55" s="2"/>
      <c r="O55" s="2"/>
      <c r="P55" s="2"/>
      <c r="Q55" s="2"/>
      <c r="R55" s="2"/>
      <c r="S55" s="2"/>
      <c r="T55" s="2"/>
      <c r="U55" s="2"/>
      <c r="V55" s="13"/>
      <c r="W55" s="14"/>
      <c r="X55" s="2"/>
      <c r="Y55" s="12"/>
    </row>
    <row r="56" spans="1:25" ht="15.75" customHeight="1">
      <c r="A56" s="2"/>
      <c r="B56" s="2"/>
      <c r="C56" s="2"/>
      <c r="D56" s="13"/>
      <c r="E56" s="14"/>
      <c r="F56" s="2"/>
      <c r="G56" s="2"/>
      <c r="H56" s="2"/>
      <c r="I56" s="2"/>
      <c r="J56" s="2"/>
      <c r="K56" s="2"/>
      <c r="L56" s="13"/>
      <c r="M56" s="14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12"/>
    </row>
    <row r="57" spans="1:25" ht="15.75" customHeight="1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13"/>
      <c r="W57" s="14"/>
      <c r="X57" s="2"/>
      <c r="Y57" s="12"/>
    </row>
    <row r="58" spans="1:25" ht="15.75" customHeight="1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12"/>
    </row>
    <row r="59" spans="1:25" ht="15.75" customHeight="1">
      <c r="A59" s="2"/>
      <c r="B59" s="2"/>
      <c r="C59" s="2"/>
      <c r="D59" s="2"/>
      <c r="E59" s="2"/>
      <c r="F59" s="13"/>
      <c r="G59" s="14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12"/>
    </row>
    <row r="60" spans="1:25" ht="15.75" customHeight="1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12"/>
    </row>
    <row r="61" spans="1:25" ht="15.75" customHeight="1">
      <c r="A61" s="2"/>
      <c r="B61" s="2"/>
      <c r="C61" s="2"/>
      <c r="D61" s="2"/>
      <c r="E61" s="2"/>
      <c r="F61" s="13"/>
      <c r="G61" s="14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12"/>
    </row>
    <row r="62" spans="1:25" ht="15.75" customHeight="1">
      <c r="A62" s="2"/>
      <c r="B62" s="2"/>
      <c r="C62" s="2"/>
      <c r="D62" s="2"/>
      <c r="E62" s="2"/>
      <c r="F62" s="13"/>
      <c r="G62" s="14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12"/>
    </row>
    <row r="63" spans="1:25" ht="15.75" customHeight="1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12"/>
    </row>
    <row r="64" spans="1:25" ht="15.75" customHeight="1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12"/>
    </row>
    <row r="65" spans="1:25" ht="15.75" customHeight="1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12"/>
    </row>
    <row r="66" spans="1:25" ht="15.75" customHeight="1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12"/>
    </row>
    <row r="67" spans="1:25" ht="15.75" customHeight="1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12"/>
    </row>
    <row r="68" spans="1:25" ht="15.75" customHeight="1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12"/>
    </row>
    <row r="69" spans="1:25" ht="15.75" customHeight="1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12"/>
    </row>
    <row r="70" spans="1:25" ht="15.75" customHeight="1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12"/>
    </row>
    <row r="71" spans="1:25" ht="15.75" customHeight="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12"/>
    </row>
    <row r="72" spans="1:25" ht="15.75" customHeight="1">
      <c r="A72" s="2"/>
      <c r="B72" s="2"/>
      <c r="C72" s="2"/>
      <c r="D72" s="2"/>
      <c r="E72" s="2"/>
      <c r="F72" s="2"/>
      <c r="G72" s="2"/>
      <c r="H72" s="2"/>
      <c r="I72" s="2"/>
      <c r="J72" s="15"/>
      <c r="K72" s="16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12"/>
    </row>
    <row r="73" spans="1:25" ht="15.75" customHeight="1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12"/>
    </row>
    <row r="74" spans="1:25" ht="15.75" customHeight="1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12"/>
    </row>
    <row r="75" spans="1:25" ht="15.75" customHeight="1"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12"/>
    </row>
    <row r="76" spans="1:25" ht="15.75" customHeight="1">
      <c r="C76" s="2"/>
      <c r="D76" s="2"/>
      <c r="E76" s="2"/>
      <c r="F76" s="2"/>
      <c r="G76" s="2"/>
      <c r="H76" s="2"/>
      <c r="I76" s="2"/>
      <c r="J76" s="15"/>
      <c r="K76" s="16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12"/>
    </row>
    <row r="77" spans="1:25" ht="15.75" customHeight="1"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12"/>
    </row>
    <row r="78" spans="1:25" ht="15.75" customHeight="1">
      <c r="C78" s="2"/>
      <c r="D78" s="2"/>
      <c r="E78" s="2"/>
      <c r="F78" s="2"/>
      <c r="G78" s="2"/>
      <c r="H78" s="2"/>
      <c r="I78" s="2"/>
      <c r="J78" s="15"/>
      <c r="K78" s="16"/>
      <c r="L78" s="2"/>
      <c r="M78" s="2"/>
      <c r="N78" s="2"/>
      <c r="O78" s="2"/>
      <c r="P78" s="2"/>
      <c r="Q78" s="2"/>
      <c r="R78" s="15"/>
      <c r="S78" s="16"/>
      <c r="T78" s="2"/>
      <c r="U78" s="2"/>
      <c r="V78" s="2"/>
      <c r="W78" s="2"/>
      <c r="X78" s="2"/>
      <c r="Y78" s="12"/>
    </row>
    <row r="79" spans="1:25" ht="15.75" customHeight="1"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15"/>
      <c r="S79" s="17"/>
      <c r="T79" s="2"/>
      <c r="U79" s="2"/>
      <c r="V79" s="2"/>
      <c r="W79" s="2"/>
      <c r="X79" s="2"/>
      <c r="Y79" s="12"/>
    </row>
    <row r="80" spans="1:25" ht="15.75" customHeight="1"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12"/>
    </row>
    <row r="81" spans="1:25" ht="15.75" customHeight="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12"/>
    </row>
    <row r="82" spans="1:25" ht="15.75" customHeight="1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12"/>
    </row>
    <row r="83" spans="1:25" ht="15.75" customHeight="1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12"/>
    </row>
    <row r="84" spans="1:25" ht="15.75" customHeight="1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12"/>
    </row>
    <row r="85" spans="1:25" ht="15.75" customHeight="1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12"/>
    </row>
    <row r="86" spans="1:25" ht="15.75" customHeight="1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12"/>
    </row>
    <row r="87" spans="1:25" ht="15.75" customHeight="1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12"/>
    </row>
    <row r="88" spans="1:25" ht="15.75" customHeight="1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12"/>
    </row>
    <row r="89" spans="1:25" ht="15.75" customHeight="1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12"/>
    </row>
    <row r="90" spans="1:25" ht="15.75" customHeight="1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12"/>
    </row>
    <row r="91" spans="1:25" ht="15.75" customHeight="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12"/>
    </row>
    <row r="92" spans="1:25" ht="15.75" customHeight="1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12"/>
    </row>
    <row r="93" spans="1:25" ht="12.75">
      <c r="Y93" s="12"/>
    </row>
    <row r="94" spans="1:25" ht="12.75">
      <c r="Y94" s="12"/>
    </row>
    <row r="95" spans="1:25" ht="12.75">
      <c r="Y95" s="12"/>
    </row>
    <row r="96" spans="1:25" ht="12.75">
      <c r="Y96" s="12"/>
    </row>
    <row r="97" spans="25:25" ht="12.75">
      <c r="Y97" s="12"/>
    </row>
    <row r="98" spans="25:25" ht="12.75">
      <c r="Y98" s="12"/>
    </row>
    <row r="99" spans="25:25" ht="12.75">
      <c r="Y99" s="12"/>
    </row>
    <row r="100" spans="25:25" ht="12.75">
      <c r="Y100" s="12"/>
    </row>
    <row r="101" spans="25:25" ht="12.75">
      <c r="Y101" s="12"/>
    </row>
    <row r="102" spans="25:25" ht="12.75">
      <c r="Y102" s="12"/>
    </row>
    <row r="103" spans="25:25" ht="12.75">
      <c r="Y103" s="12"/>
    </row>
    <row r="104" spans="25:25" ht="12.75">
      <c r="Y104" s="12"/>
    </row>
    <row r="105" spans="25:25" ht="12.75">
      <c r="Y105" s="12"/>
    </row>
    <row r="106" spans="25:25" ht="12.75">
      <c r="Y106" s="12"/>
    </row>
    <row r="107" spans="25:25" ht="12.75">
      <c r="Y107" s="12"/>
    </row>
    <row r="108" spans="25:25" ht="12.75">
      <c r="Y108" s="12"/>
    </row>
    <row r="109" spans="25:25" ht="12.75">
      <c r="Y109" s="12"/>
    </row>
    <row r="110" spans="25:25" ht="12.75">
      <c r="Y110" s="12"/>
    </row>
    <row r="111" spans="25:25" ht="12.75">
      <c r="Y111" s="12"/>
    </row>
    <row r="112" spans="25:25" ht="12.75">
      <c r="Y112" s="12"/>
    </row>
    <row r="113" spans="25:25" ht="12.75">
      <c r="Y113" s="12"/>
    </row>
    <row r="114" spans="25:25" ht="12.75">
      <c r="Y114" s="12"/>
    </row>
    <row r="115" spans="25:25" ht="12.75">
      <c r="Y115" s="12"/>
    </row>
    <row r="116" spans="25:25" ht="12.75">
      <c r="Y116" s="12"/>
    </row>
    <row r="117" spans="25:25" ht="12.75">
      <c r="Y117" s="12"/>
    </row>
    <row r="118" spans="25:25" ht="12.75">
      <c r="Y118" s="12"/>
    </row>
    <row r="119" spans="25:25" ht="12.75">
      <c r="Y119" s="12"/>
    </row>
    <row r="120" spans="25:25" ht="12.75">
      <c r="Y120" s="12"/>
    </row>
    <row r="121" spans="25:25" ht="12.75">
      <c r="Y121" s="12"/>
    </row>
    <row r="122" spans="25:25" ht="12.75">
      <c r="Y122" s="12"/>
    </row>
    <row r="123" spans="25:25" ht="12.75">
      <c r="Y123" s="12"/>
    </row>
    <row r="124" spans="25:25" ht="12.75">
      <c r="Y124" s="12"/>
    </row>
    <row r="125" spans="25:25" ht="12.75">
      <c r="Y125" s="12"/>
    </row>
    <row r="126" spans="25:25" ht="12.75">
      <c r="Y126" s="12"/>
    </row>
    <row r="127" spans="25:25" ht="12.75">
      <c r="Y127" s="12"/>
    </row>
    <row r="128" spans="25:25" ht="12.75">
      <c r="Y128" s="12"/>
    </row>
    <row r="129" spans="25:25" ht="12.75">
      <c r="Y129" s="12"/>
    </row>
    <row r="130" spans="25:25" ht="12.75">
      <c r="Y130" s="12"/>
    </row>
    <row r="131" spans="25:25" ht="12.75">
      <c r="Y131" s="12"/>
    </row>
    <row r="132" spans="25:25" ht="12.75">
      <c r="Y132" s="12"/>
    </row>
    <row r="133" spans="25:25" ht="12.75">
      <c r="Y133" s="12"/>
    </row>
    <row r="134" spans="25:25" ht="12.75">
      <c r="Y134" s="12"/>
    </row>
    <row r="135" spans="25:25" ht="12.75">
      <c r="Y135" s="12"/>
    </row>
    <row r="136" spans="25:25" ht="12.75">
      <c r="Y136" s="12"/>
    </row>
    <row r="137" spans="25:25" ht="12.75">
      <c r="Y137" s="12"/>
    </row>
    <row r="138" spans="25:25" ht="12.75">
      <c r="Y138" s="12"/>
    </row>
    <row r="139" spans="25:25" ht="12.75">
      <c r="Y139" s="12"/>
    </row>
    <row r="140" spans="25:25" ht="12.75">
      <c r="Y140" s="12"/>
    </row>
    <row r="141" spans="25:25" ht="12.75">
      <c r="Y141" s="12"/>
    </row>
    <row r="142" spans="25:25" ht="12.75">
      <c r="Y142" s="12"/>
    </row>
    <row r="143" spans="25:25" ht="12.75">
      <c r="Y143" s="12"/>
    </row>
    <row r="144" spans="25:25" ht="12.75">
      <c r="Y144" s="12"/>
    </row>
    <row r="145" spans="25:25" ht="12.75">
      <c r="Y145" s="12"/>
    </row>
    <row r="146" spans="25:25" ht="12.75">
      <c r="Y146" s="12"/>
    </row>
    <row r="147" spans="25:25" ht="12.75">
      <c r="Y147" s="12"/>
    </row>
    <row r="148" spans="25:25" ht="12.75">
      <c r="Y148" s="12"/>
    </row>
    <row r="149" spans="25:25" ht="12.75">
      <c r="Y149" s="12"/>
    </row>
    <row r="150" spans="25:25" ht="12.75">
      <c r="Y150" s="12"/>
    </row>
    <row r="151" spans="25:25" ht="12.75">
      <c r="Y151" s="12"/>
    </row>
    <row r="152" spans="25:25" ht="12.75">
      <c r="Y152" s="12"/>
    </row>
    <row r="153" spans="25:25" ht="12.75">
      <c r="Y153" s="12"/>
    </row>
    <row r="154" spans="25:25" ht="12.75">
      <c r="Y154" s="12"/>
    </row>
    <row r="155" spans="25:25" ht="12.75">
      <c r="Y155" s="12"/>
    </row>
    <row r="156" spans="25:25" ht="12.75">
      <c r="Y156" s="12"/>
    </row>
    <row r="157" spans="25:25" ht="12.75">
      <c r="Y157" s="12"/>
    </row>
    <row r="158" spans="25:25" ht="12.75">
      <c r="Y158" s="12"/>
    </row>
    <row r="159" spans="25:25" ht="12.75">
      <c r="Y159" s="12"/>
    </row>
    <row r="160" spans="25:25" ht="12.75">
      <c r="Y160" s="12"/>
    </row>
    <row r="161" spans="25:25" ht="12.75">
      <c r="Y161" s="12"/>
    </row>
    <row r="162" spans="25:25" ht="12.75">
      <c r="Y162" s="12"/>
    </row>
    <row r="163" spans="25:25" ht="12.75">
      <c r="Y163" s="12"/>
    </row>
    <row r="164" spans="25:25" ht="12.75">
      <c r="Y164" s="12"/>
    </row>
    <row r="165" spans="25:25" ht="12.75">
      <c r="Y165" s="12"/>
    </row>
    <row r="166" spans="25:25" ht="12.75">
      <c r="Y166" s="12"/>
    </row>
    <row r="167" spans="25:25" ht="12.75">
      <c r="Y167" s="12"/>
    </row>
    <row r="168" spans="25:25" ht="12.75">
      <c r="Y168" s="12"/>
    </row>
    <row r="169" spans="25:25" ht="12.75">
      <c r="Y169" s="12"/>
    </row>
    <row r="170" spans="25:25" ht="12.75">
      <c r="Y170" s="12"/>
    </row>
    <row r="171" spans="25:25" ht="12.75">
      <c r="Y171" s="12"/>
    </row>
    <row r="172" spans="25:25" ht="12.75">
      <c r="Y172" s="12"/>
    </row>
    <row r="173" spans="25:25" ht="12.75">
      <c r="Y173" s="12"/>
    </row>
    <row r="174" spans="25:25" ht="12.75">
      <c r="Y174" s="12"/>
    </row>
    <row r="175" spans="25:25" ht="12.75">
      <c r="Y175" s="12"/>
    </row>
    <row r="176" spans="25:25" ht="12.75">
      <c r="Y176" s="12"/>
    </row>
    <row r="177" spans="25:25" ht="12.75">
      <c r="Y177" s="12"/>
    </row>
    <row r="178" spans="25:25" ht="12.75">
      <c r="Y178" s="12"/>
    </row>
    <row r="179" spans="25:25" ht="12.75">
      <c r="Y179" s="12"/>
    </row>
    <row r="180" spans="25:25" ht="12.75">
      <c r="Y180" s="12"/>
    </row>
    <row r="181" spans="25:25" ht="12.75">
      <c r="Y181" s="12"/>
    </row>
    <row r="182" spans="25:25" ht="12.75">
      <c r="Y182" s="12"/>
    </row>
    <row r="183" spans="25:25" ht="12.75">
      <c r="Y183" s="12"/>
    </row>
    <row r="184" spans="25:25" ht="12.75">
      <c r="Y184" s="12"/>
    </row>
    <row r="185" spans="25:25" ht="12.75">
      <c r="Y185" s="12"/>
    </row>
    <row r="186" spans="25:25" ht="12.75">
      <c r="Y186" s="12"/>
    </row>
    <row r="187" spans="25:25" ht="12.75">
      <c r="Y187" s="12"/>
    </row>
    <row r="188" spans="25:25" ht="12.75">
      <c r="Y188" s="12"/>
    </row>
    <row r="189" spans="25:25" ht="12.75">
      <c r="Y189" s="12"/>
    </row>
    <row r="190" spans="25:25" ht="12.75">
      <c r="Y190" s="12"/>
    </row>
    <row r="191" spans="25:25" ht="12.75">
      <c r="Y191" s="12"/>
    </row>
    <row r="192" spans="25:25" ht="12.75">
      <c r="Y192" s="12"/>
    </row>
    <row r="193" spans="25:25" ht="12.75">
      <c r="Y193" s="12"/>
    </row>
    <row r="194" spans="25:25" ht="12.75">
      <c r="Y194" s="12"/>
    </row>
    <row r="195" spans="25:25" ht="12.75">
      <c r="Y195" s="12"/>
    </row>
    <row r="196" spans="25:25" ht="12.75">
      <c r="Y196" s="12"/>
    </row>
    <row r="197" spans="25:25" ht="12.75">
      <c r="Y197" s="12"/>
    </row>
    <row r="198" spans="25:25" ht="12.75">
      <c r="Y198" s="12"/>
    </row>
    <row r="199" spans="25:25" ht="12.75">
      <c r="Y199" s="12"/>
    </row>
    <row r="200" spans="25:25" ht="12.75">
      <c r="Y200" s="12"/>
    </row>
    <row r="201" spans="25:25" ht="12.75">
      <c r="Y201" s="12"/>
    </row>
    <row r="202" spans="25:25" ht="12.75">
      <c r="Y202" s="12"/>
    </row>
    <row r="203" spans="25:25" ht="12.75">
      <c r="Y203" s="12"/>
    </row>
    <row r="204" spans="25:25" ht="12.75">
      <c r="Y204" s="12"/>
    </row>
    <row r="205" spans="25:25" ht="12.75">
      <c r="Y205" s="12"/>
    </row>
    <row r="206" spans="25:25" ht="12.75">
      <c r="Y206" s="12"/>
    </row>
    <row r="207" spans="25:25" ht="12.75">
      <c r="Y207" s="12"/>
    </row>
    <row r="208" spans="25:25" ht="12.75">
      <c r="Y208" s="12"/>
    </row>
    <row r="209" spans="25:25" ht="12.75">
      <c r="Y209" s="12"/>
    </row>
    <row r="210" spans="25:25" ht="12.75">
      <c r="Y210" s="12"/>
    </row>
    <row r="211" spans="25:25" ht="12.75">
      <c r="Y211" s="12"/>
    </row>
    <row r="212" spans="25:25" ht="12.75">
      <c r="Y212" s="12"/>
    </row>
    <row r="213" spans="25:25" ht="12.75">
      <c r="Y213" s="12"/>
    </row>
    <row r="214" spans="25:25" ht="12.75">
      <c r="Y214" s="12"/>
    </row>
    <row r="215" spans="25:25" ht="12.75">
      <c r="Y215" s="12"/>
    </row>
    <row r="216" spans="25:25" ht="12.75">
      <c r="Y216" s="12"/>
    </row>
    <row r="217" spans="25:25" ht="12.75">
      <c r="Y217" s="12"/>
    </row>
    <row r="218" spans="25:25" ht="12.75">
      <c r="Y218" s="12"/>
    </row>
    <row r="219" spans="25:25" ht="12.75">
      <c r="Y219" s="12"/>
    </row>
    <row r="220" spans="25:25" ht="12.75">
      <c r="Y220" s="12"/>
    </row>
    <row r="221" spans="25:25" ht="12.75">
      <c r="Y221" s="12"/>
    </row>
    <row r="222" spans="25:25" ht="12.75">
      <c r="Y222" s="12"/>
    </row>
    <row r="223" spans="25:25" ht="12.75">
      <c r="Y223" s="12"/>
    </row>
    <row r="224" spans="25:25" ht="12.75">
      <c r="Y224" s="12"/>
    </row>
    <row r="225" spans="25:25" ht="12.75">
      <c r="Y225" s="12"/>
    </row>
    <row r="226" spans="25:25" ht="12.75">
      <c r="Y226" s="12"/>
    </row>
    <row r="227" spans="25:25" ht="12.75">
      <c r="Y227" s="12"/>
    </row>
    <row r="228" spans="25:25" ht="12.75">
      <c r="Y228" s="12"/>
    </row>
    <row r="229" spans="25:25" ht="12.75">
      <c r="Y229" s="12"/>
    </row>
    <row r="230" spans="25:25" ht="12.75">
      <c r="Y230" s="12"/>
    </row>
    <row r="231" spans="25:25" ht="12.75">
      <c r="Y231" s="12"/>
    </row>
    <row r="232" spans="25:25" ht="12.75">
      <c r="Y232" s="12"/>
    </row>
    <row r="233" spans="25:25" ht="12.75">
      <c r="Y233" s="12"/>
    </row>
    <row r="234" spans="25:25" ht="12.75">
      <c r="Y234" s="12"/>
    </row>
    <row r="235" spans="25:25" ht="12.75">
      <c r="Y235" s="12"/>
    </row>
    <row r="236" spans="25:25" ht="12.75">
      <c r="Y236" s="12"/>
    </row>
    <row r="237" spans="25:25" ht="12.75">
      <c r="Y237" s="12"/>
    </row>
    <row r="238" spans="25:25" ht="12.75">
      <c r="Y238" s="12"/>
    </row>
    <row r="239" spans="25:25" ht="12.75">
      <c r="Y239" s="12"/>
    </row>
    <row r="240" spans="25:25" ht="12.75">
      <c r="Y240" s="12"/>
    </row>
    <row r="241" spans="25:25" ht="12.75">
      <c r="Y241" s="12"/>
    </row>
    <row r="242" spans="25:25" ht="12.75">
      <c r="Y242" s="12"/>
    </row>
    <row r="243" spans="25:25" ht="12.75">
      <c r="Y243" s="12"/>
    </row>
    <row r="244" spans="25:25" ht="12.75">
      <c r="Y244" s="12"/>
    </row>
    <row r="245" spans="25:25" ht="12.75">
      <c r="Y245" s="12"/>
    </row>
    <row r="246" spans="25:25" ht="12.75">
      <c r="Y246" s="12"/>
    </row>
    <row r="247" spans="25:25" ht="12.75">
      <c r="Y247" s="12"/>
    </row>
    <row r="248" spans="25:25" ht="12.75">
      <c r="Y248" s="12"/>
    </row>
    <row r="249" spans="25:25" ht="12.75">
      <c r="Y249" s="12"/>
    </row>
    <row r="250" spans="25:25" ht="12.75">
      <c r="Y250" s="12"/>
    </row>
    <row r="251" spans="25:25" ht="12.75">
      <c r="Y251" s="12"/>
    </row>
    <row r="252" spans="25:25" ht="12.75">
      <c r="Y252" s="12"/>
    </row>
    <row r="253" spans="25:25" ht="12.75">
      <c r="Y253" s="12"/>
    </row>
    <row r="254" spans="25:25" ht="12.75">
      <c r="Y254" s="12"/>
    </row>
    <row r="255" spans="25:25" ht="12.75">
      <c r="Y255" s="12"/>
    </row>
    <row r="256" spans="25:25" ht="12.75">
      <c r="Y256" s="12"/>
    </row>
    <row r="257" spans="25:25" ht="12.75">
      <c r="Y257" s="12"/>
    </row>
    <row r="258" spans="25:25" ht="12.75">
      <c r="Y258" s="12"/>
    </row>
    <row r="259" spans="25:25" ht="12.75">
      <c r="Y259" s="12"/>
    </row>
    <row r="260" spans="25:25" ht="12.75">
      <c r="Y260" s="12"/>
    </row>
    <row r="261" spans="25:25" ht="12.75">
      <c r="Y261" s="12"/>
    </row>
    <row r="262" spans="25:25" ht="12.75">
      <c r="Y262" s="12"/>
    </row>
    <row r="263" spans="25:25" ht="12.75">
      <c r="Y263" s="12"/>
    </row>
    <row r="264" spans="25:25" ht="12.75">
      <c r="Y264" s="12"/>
    </row>
    <row r="265" spans="25:25" ht="12.75">
      <c r="Y265" s="12"/>
    </row>
    <row r="266" spans="25:25" ht="12.75">
      <c r="Y266" s="12"/>
    </row>
    <row r="267" spans="25:25" ht="12.75">
      <c r="Y267" s="12"/>
    </row>
    <row r="268" spans="25:25" ht="12.75">
      <c r="Y268" s="12"/>
    </row>
    <row r="269" spans="25:25" ht="12.75">
      <c r="Y269" s="12"/>
    </row>
    <row r="270" spans="25:25" ht="12.75">
      <c r="Y270" s="12"/>
    </row>
    <row r="271" spans="25:25" ht="12.75">
      <c r="Y271" s="12"/>
    </row>
    <row r="272" spans="25:25" ht="12.75">
      <c r="Y272" s="12"/>
    </row>
    <row r="273" spans="25:25" ht="12.75">
      <c r="Y273" s="12"/>
    </row>
    <row r="274" spans="25:25" ht="12.75">
      <c r="Y274" s="12"/>
    </row>
    <row r="275" spans="25:25" ht="12.75">
      <c r="Y275" s="12"/>
    </row>
    <row r="276" spans="25:25" ht="12.75">
      <c r="Y276" s="12"/>
    </row>
    <row r="277" spans="25:25" ht="12.75">
      <c r="Y277" s="12"/>
    </row>
    <row r="278" spans="25:25" ht="12.75">
      <c r="Y278" s="12"/>
    </row>
    <row r="279" spans="25:25" ht="12.75">
      <c r="Y279" s="12"/>
    </row>
    <row r="280" spans="25:25" ht="12.75">
      <c r="Y280" s="12"/>
    </row>
    <row r="281" spans="25:25" ht="12.75">
      <c r="Y281" s="12"/>
    </row>
    <row r="282" spans="25:25" ht="12.75">
      <c r="Y282" s="12"/>
    </row>
    <row r="283" spans="25:25" ht="12.75">
      <c r="Y283" s="12"/>
    </row>
    <row r="284" spans="25:25" ht="12.75">
      <c r="Y284" s="12"/>
    </row>
    <row r="285" spans="25:25" ht="12.75">
      <c r="Y285" s="12"/>
    </row>
    <row r="286" spans="25:25" ht="12.75">
      <c r="Y286" s="12"/>
    </row>
    <row r="287" spans="25:25" ht="12.75">
      <c r="Y287" s="12"/>
    </row>
    <row r="288" spans="25:25" ht="12.75">
      <c r="Y288" s="12"/>
    </row>
    <row r="289" spans="25:25" ht="12.75">
      <c r="Y289" s="12"/>
    </row>
    <row r="290" spans="25:25" ht="12.75">
      <c r="Y290" s="12"/>
    </row>
    <row r="291" spans="25:25" ht="12.75">
      <c r="Y291" s="12"/>
    </row>
    <row r="292" spans="25:25" ht="12.75">
      <c r="Y292" s="12"/>
    </row>
    <row r="293" spans="25:25" ht="12.75">
      <c r="Y293" s="12"/>
    </row>
    <row r="294" spans="25:25" ht="12.75">
      <c r="Y294" s="12"/>
    </row>
    <row r="295" spans="25:25" ht="12.75">
      <c r="Y295" s="12"/>
    </row>
    <row r="296" spans="25:25" ht="12.75">
      <c r="Y296" s="12"/>
    </row>
    <row r="297" spans="25:25" ht="12.75">
      <c r="Y297" s="12"/>
    </row>
    <row r="298" spans="25:25" ht="12.75">
      <c r="Y298" s="12"/>
    </row>
    <row r="299" spans="25:25" ht="12.75">
      <c r="Y299" s="12"/>
    </row>
    <row r="300" spans="25:25" ht="12.75">
      <c r="Y300" s="12"/>
    </row>
    <row r="301" spans="25:25" ht="12.75">
      <c r="Y301" s="12"/>
    </row>
    <row r="302" spans="25:25" ht="12.75">
      <c r="Y302" s="12"/>
    </row>
    <row r="303" spans="25:25" ht="12.75">
      <c r="Y303" s="12"/>
    </row>
    <row r="304" spans="25:25" ht="12.75">
      <c r="Y304" s="12"/>
    </row>
    <row r="305" spans="25:25" ht="12.75">
      <c r="Y305" s="12"/>
    </row>
    <row r="306" spans="25:25" ht="12.75">
      <c r="Y306" s="12"/>
    </row>
    <row r="307" spans="25:25" ht="12.75">
      <c r="Y307" s="12"/>
    </row>
    <row r="308" spans="25:25" ht="12.75">
      <c r="Y308" s="12"/>
    </row>
    <row r="309" spans="25:25" ht="12.75">
      <c r="Y309" s="12"/>
    </row>
    <row r="310" spans="25:25" ht="12.75">
      <c r="Y310" s="12"/>
    </row>
    <row r="311" spans="25:25" ht="12.75">
      <c r="Y311" s="12"/>
    </row>
    <row r="312" spans="25:25" ht="12.75">
      <c r="Y312" s="12"/>
    </row>
    <row r="313" spans="25:25" ht="12.75">
      <c r="Y313" s="12"/>
    </row>
    <row r="314" spans="25:25" ht="12.75">
      <c r="Y314" s="12"/>
    </row>
    <row r="315" spans="25:25" ht="12.75">
      <c r="Y315" s="12"/>
    </row>
    <row r="316" spans="25:25" ht="12.75">
      <c r="Y316" s="12"/>
    </row>
    <row r="317" spans="25:25" ht="12.75">
      <c r="Y317" s="12"/>
    </row>
    <row r="318" spans="25:25" ht="12.75">
      <c r="Y318" s="12"/>
    </row>
    <row r="319" spans="25:25" ht="12.75">
      <c r="Y319" s="12"/>
    </row>
    <row r="320" spans="25:25" ht="12.75">
      <c r="Y320" s="12"/>
    </row>
    <row r="321" spans="25:25" ht="12.75">
      <c r="Y321" s="12"/>
    </row>
    <row r="322" spans="25:25" ht="12.75">
      <c r="Y322" s="12"/>
    </row>
    <row r="323" spans="25:25" ht="12.75">
      <c r="Y323" s="12"/>
    </row>
    <row r="324" spans="25:25" ht="12.75">
      <c r="Y324" s="12"/>
    </row>
    <row r="325" spans="25:25" ht="12.75">
      <c r="Y325" s="12"/>
    </row>
    <row r="326" spans="25:25" ht="12.75">
      <c r="Y326" s="12"/>
    </row>
    <row r="327" spans="25:25" ht="12.75">
      <c r="Y327" s="12"/>
    </row>
    <row r="328" spans="25:25" ht="12.75">
      <c r="Y328" s="12"/>
    </row>
    <row r="329" spans="25:25" ht="12.75">
      <c r="Y329" s="12"/>
    </row>
    <row r="330" spans="25:25" ht="12.75">
      <c r="Y330" s="12"/>
    </row>
    <row r="331" spans="25:25" ht="12.75">
      <c r="Y331" s="12"/>
    </row>
    <row r="332" spans="25:25" ht="12.75">
      <c r="Y332" s="12"/>
    </row>
    <row r="333" spans="25:25" ht="12.75">
      <c r="Y333" s="12"/>
    </row>
    <row r="334" spans="25:25" ht="12.75">
      <c r="Y334" s="12"/>
    </row>
    <row r="335" spans="25:25" ht="12.75">
      <c r="Y335" s="12"/>
    </row>
    <row r="336" spans="25:25" ht="12.75">
      <c r="Y336" s="12"/>
    </row>
    <row r="337" spans="25:25" ht="12.75">
      <c r="Y337" s="12"/>
    </row>
    <row r="338" spans="25:25" ht="12.75">
      <c r="Y338" s="12"/>
    </row>
    <row r="339" spans="25:25" ht="12.75">
      <c r="Y339" s="12"/>
    </row>
    <row r="340" spans="25:25" ht="12.75">
      <c r="Y340" s="12"/>
    </row>
    <row r="341" spans="25:25" ht="12.75">
      <c r="Y341" s="12"/>
    </row>
    <row r="342" spans="25:25" ht="12.75">
      <c r="Y342" s="12"/>
    </row>
    <row r="343" spans="25:25" ht="12.75">
      <c r="Y343" s="12"/>
    </row>
    <row r="344" spans="25:25" ht="12.75">
      <c r="Y344" s="12"/>
    </row>
    <row r="345" spans="25:25" ht="12.75">
      <c r="Y345" s="12"/>
    </row>
    <row r="346" spans="25:25" ht="12.75">
      <c r="Y346" s="12"/>
    </row>
    <row r="347" spans="25:25" ht="12.75">
      <c r="Y347" s="12"/>
    </row>
    <row r="348" spans="25:25" ht="12.75">
      <c r="Y348" s="12"/>
    </row>
    <row r="349" spans="25:25" ht="12.75">
      <c r="Y349" s="12"/>
    </row>
    <row r="350" spans="25:25" ht="12.75">
      <c r="Y350" s="12"/>
    </row>
    <row r="351" spans="25:25" ht="12.75">
      <c r="Y351" s="12"/>
    </row>
    <row r="352" spans="25:25" ht="12.75">
      <c r="Y352" s="12"/>
    </row>
    <row r="353" spans="25:25" ht="12.75">
      <c r="Y353" s="12"/>
    </row>
    <row r="354" spans="25:25" ht="12.75">
      <c r="Y354" s="12"/>
    </row>
    <row r="355" spans="25:25" ht="12.75">
      <c r="Y355" s="12"/>
    </row>
    <row r="356" spans="25:25" ht="12.75">
      <c r="Y356" s="12"/>
    </row>
    <row r="357" spans="25:25" ht="12.75">
      <c r="Y357" s="12"/>
    </row>
    <row r="358" spans="25:25" ht="12.75">
      <c r="Y358" s="12"/>
    </row>
    <row r="359" spans="25:25" ht="12.75">
      <c r="Y359" s="12"/>
    </row>
    <row r="360" spans="25:25" ht="12.75">
      <c r="Y360" s="12"/>
    </row>
    <row r="361" spans="25:25" ht="12.75">
      <c r="Y361" s="12"/>
    </row>
    <row r="362" spans="25:25" ht="12.75">
      <c r="Y362" s="12"/>
    </row>
    <row r="363" spans="25:25" ht="12.75">
      <c r="Y363" s="12"/>
    </row>
    <row r="364" spans="25:25" ht="12.75">
      <c r="Y364" s="12"/>
    </row>
    <row r="365" spans="25:25" ht="12.75">
      <c r="Y365" s="12"/>
    </row>
    <row r="366" spans="25:25" ht="12.75">
      <c r="Y366" s="12"/>
    </row>
    <row r="367" spans="25:25" ht="12.75">
      <c r="Y367" s="12"/>
    </row>
    <row r="368" spans="25:25" ht="12.75">
      <c r="Y368" s="12"/>
    </row>
    <row r="369" spans="25:25" ht="12.75">
      <c r="Y369" s="12"/>
    </row>
    <row r="370" spans="25:25" ht="12.75">
      <c r="Y370" s="12"/>
    </row>
    <row r="371" spans="25:25" ht="12.75">
      <c r="Y371" s="12"/>
    </row>
    <row r="372" spans="25:25" ht="12.75">
      <c r="Y372" s="12"/>
    </row>
    <row r="373" spans="25:25" ht="12.75">
      <c r="Y373" s="12"/>
    </row>
    <row r="374" spans="25:25" ht="12.75">
      <c r="Y374" s="12"/>
    </row>
    <row r="375" spans="25:25" ht="12.75">
      <c r="Y375" s="12"/>
    </row>
    <row r="376" spans="25:25" ht="12.75">
      <c r="Y376" s="12"/>
    </row>
    <row r="377" spans="25:25" ht="12.75">
      <c r="Y377" s="12"/>
    </row>
    <row r="378" spans="25:25" ht="12.75">
      <c r="Y378" s="12"/>
    </row>
    <row r="379" spans="25:25" ht="12.75">
      <c r="Y379" s="12"/>
    </row>
    <row r="380" spans="25:25" ht="12.75">
      <c r="Y380" s="12"/>
    </row>
    <row r="381" spans="25:25" ht="12.75">
      <c r="Y381" s="12"/>
    </row>
    <row r="382" spans="25:25" ht="12.75">
      <c r="Y382" s="12"/>
    </row>
    <row r="383" spans="25:25" ht="12.75">
      <c r="Y383" s="12"/>
    </row>
    <row r="384" spans="25:25" ht="12.75">
      <c r="Y384" s="12"/>
    </row>
    <row r="385" spans="25:25" ht="12.75">
      <c r="Y385" s="12"/>
    </row>
    <row r="386" spans="25:25" ht="12.75">
      <c r="Y386" s="12"/>
    </row>
    <row r="387" spans="25:25" ht="12.75">
      <c r="Y387" s="12"/>
    </row>
    <row r="388" spans="25:25" ht="12.75">
      <c r="Y388" s="12"/>
    </row>
    <row r="389" spans="25:25" ht="12.75">
      <c r="Y389" s="12"/>
    </row>
    <row r="390" spans="25:25" ht="12.75">
      <c r="Y390" s="12"/>
    </row>
    <row r="391" spans="25:25" ht="12.75">
      <c r="Y391" s="12"/>
    </row>
    <row r="392" spans="25:25" ht="12.75">
      <c r="Y392" s="12"/>
    </row>
    <row r="393" spans="25:25" ht="12.75">
      <c r="Y393" s="12"/>
    </row>
    <row r="394" spans="25:25" ht="12.75">
      <c r="Y394" s="12"/>
    </row>
    <row r="395" spans="25:25" ht="12.75">
      <c r="Y395" s="12"/>
    </row>
    <row r="396" spans="25:25" ht="12.75">
      <c r="Y396" s="12"/>
    </row>
    <row r="397" spans="25:25" ht="12.75">
      <c r="Y397" s="12"/>
    </row>
    <row r="398" spans="25:25" ht="12.75">
      <c r="Y398" s="12"/>
    </row>
    <row r="399" spans="25:25" ht="12.75">
      <c r="Y399" s="12"/>
    </row>
    <row r="400" spans="25:25" ht="12.75">
      <c r="Y400" s="12"/>
    </row>
    <row r="401" spans="25:25" ht="12.75">
      <c r="Y401" s="12"/>
    </row>
    <row r="402" spans="25:25" ht="12.75">
      <c r="Y402" s="12"/>
    </row>
    <row r="403" spans="25:25" ht="12.75">
      <c r="Y403" s="12"/>
    </row>
    <row r="404" spans="25:25" ht="12.75">
      <c r="Y404" s="12"/>
    </row>
    <row r="405" spans="25:25" ht="12.75">
      <c r="Y405" s="12"/>
    </row>
    <row r="406" spans="25:25" ht="12.75">
      <c r="Y406" s="12"/>
    </row>
    <row r="407" spans="25:25" ht="12.75">
      <c r="Y407" s="12"/>
    </row>
    <row r="408" spans="25:25" ht="12.75">
      <c r="Y408" s="12"/>
    </row>
    <row r="409" spans="25:25" ht="12.75">
      <c r="Y409" s="12"/>
    </row>
    <row r="410" spans="25:25" ht="12.75">
      <c r="Y410" s="12"/>
    </row>
    <row r="411" spans="25:25" ht="12.75">
      <c r="Y411" s="12"/>
    </row>
    <row r="412" spans="25:25" ht="12.75">
      <c r="Y412" s="12"/>
    </row>
    <row r="413" spans="25:25" ht="12.75">
      <c r="Y413" s="12"/>
    </row>
    <row r="414" spans="25:25" ht="12.75">
      <c r="Y414" s="12"/>
    </row>
    <row r="415" spans="25:25" ht="12.75">
      <c r="Y415" s="12"/>
    </row>
    <row r="416" spans="25:25" ht="12.75">
      <c r="Y416" s="12"/>
    </row>
    <row r="417" spans="25:25" ht="12.75">
      <c r="Y417" s="12"/>
    </row>
    <row r="418" spans="25:25" ht="12.75">
      <c r="Y418" s="12"/>
    </row>
    <row r="419" spans="25:25" ht="12.75">
      <c r="Y419" s="12"/>
    </row>
    <row r="420" spans="25:25" ht="12.75">
      <c r="Y420" s="12"/>
    </row>
    <row r="421" spans="25:25" ht="12.75">
      <c r="Y421" s="12"/>
    </row>
    <row r="422" spans="25:25" ht="12.75">
      <c r="Y422" s="12"/>
    </row>
    <row r="423" spans="25:25" ht="12.75">
      <c r="Y423" s="12"/>
    </row>
    <row r="424" spans="25:25" ht="12.75">
      <c r="Y424" s="12"/>
    </row>
    <row r="425" spans="25:25" ht="12.75">
      <c r="Y425" s="12"/>
    </row>
    <row r="426" spans="25:25" ht="12.75">
      <c r="Y426" s="12"/>
    </row>
    <row r="427" spans="25:25" ht="12.75">
      <c r="Y427" s="12"/>
    </row>
    <row r="428" spans="25:25" ht="12.75">
      <c r="Y428" s="12"/>
    </row>
    <row r="429" spans="25:25" ht="12.75">
      <c r="Y429" s="12"/>
    </row>
    <row r="430" spans="25:25" ht="12.75">
      <c r="Y430" s="12"/>
    </row>
    <row r="431" spans="25:25" ht="12.75">
      <c r="Y431" s="12"/>
    </row>
    <row r="432" spans="25:25" ht="12.75">
      <c r="Y432" s="12"/>
    </row>
    <row r="433" spans="25:25" ht="12.75">
      <c r="Y433" s="12"/>
    </row>
    <row r="434" spans="25:25" ht="12.75">
      <c r="Y434" s="12"/>
    </row>
    <row r="435" spans="25:25" ht="12.75">
      <c r="Y435" s="12"/>
    </row>
    <row r="436" spans="25:25" ht="12.75">
      <c r="Y436" s="12"/>
    </row>
    <row r="437" spans="25:25" ht="12.75">
      <c r="Y437" s="12"/>
    </row>
    <row r="438" spans="25:25" ht="12.75">
      <c r="Y438" s="12"/>
    </row>
    <row r="439" spans="25:25" ht="12.75">
      <c r="Y439" s="12"/>
    </row>
    <row r="440" spans="25:25" ht="12.75">
      <c r="Y440" s="12"/>
    </row>
    <row r="441" spans="25:25" ht="12.75">
      <c r="Y441" s="12"/>
    </row>
    <row r="442" spans="25:25" ht="12.75">
      <c r="Y442" s="12"/>
    </row>
    <row r="443" spans="25:25" ht="12.75">
      <c r="Y443" s="12"/>
    </row>
    <row r="444" spans="25:25" ht="12.75">
      <c r="Y444" s="12"/>
    </row>
    <row r="445" spans="25:25" ht="12.75">
      <c r="Y445" s="12"/>
    </row>
    <row r="446" spans="25:25" ht="12.75">
      <c r="Y446" s="12"/>
    </row>
    <row r="447" spans="25:25" ht="12.75">
      <c r="Y447" s="12"/>
    </row>
    <row r="448" spans="25:25" ht="12.75">
      <c r="Y448" s="12"/>
    </row>
    <row r="449" spans="25:25" ht="12.75">
      <c r="Y449" s="12"/>
    </row>
    <row r="450" spans="25:25" ht="12.75">
      <c r="Y450" s="12"/>
    </row>
    <row r="451" spans="25:25" ht="12.75">
      <c r="Y451" s="12"/>
    </row>
    <row r="452" spans="25:25" ht="12.75">
      <c r="Y452" s="12"/>
    </row>
    <row r="453" spans="25:25" ht="12.75">
      <c r="Y453" s="12"/>
    </row>
    <row r="454" spans="25:25" ht="12.75">
      <c r="Y454" s="12"/>
    </row>
    <row r="455" spans="25:25" ht="12.75">
      <c r="Y455" s="12"/>
    </row>
    <row r="456" spans="25:25" ht="12.75">
      <c r="Y456" s="12"/>
    </row>
    <row r="457" spans="25:25" ht="12.75">
      <c r="Y457" s="12"/>
    </row>
    <row r="458" spans="25:25" ht="12.75">
      <c r="Y458" s="12"/>
    </row>
    <row r="459" spans="25:25" ht="12.75">
      <c r="Y459" s="12"/>
    </row>
    <row r="460" spans="25:25" ht="12.75">
      <c r="Y460" s="12"/>
    </row>
    <row r="461" spans="25:25" ht="12.75">
      <c r="Y461" s="12"/>
    </row>
    <row r="462" spans="25:25" ht="12.75">
      <c r="Y462" s="12"/>
    </row>
    <row r="463" spans="25:25" ht="12.75">
      <c r="Y463" s="12"/>
    </row>
    <row r="464" spans="25:25" ht="12.75">
      <c r="Y464" s="12"/>
    </row>
    <row r="465" spans="25:25" ht="12.75">
      <c r="Y465" s="12"/>
    </row>
    <row r="466" spans="25:25" ht="12.75">
      <c r="Y466" s="12"/>
    </row>
    <row r="467" spans="25:25" ht="12.75">
      <c r="Y467" s="12"/>
    </row>
    <row r="468" spans="25:25" ht="12.75">
      <c r="Y468" s="12"/>
    </row>
    <row r="469" spans="25:25" ht="12.75">
      <c r="Y469" s="12"/>
    </row>
    <row r="470" spans="25:25" ht="12.75">
      <c r="Y470" s="12"/>
    </row>
    <row r="471" spans="25:25" ht="12.75">
      <c r="Y471" s="12"/>
    </row>
    <row r="472" spans="25:25" ht="12.75">
      <c r="Y472" s="12"/>
    </row>
    <row r="473" spans="25:25" ht="12.75">
      <c r="Y473" s="12"/>
    </row>
    <row r="474" spans="25:25" ht="12.75">
      <c r="Y474" s="12"/>
    </row>
    <row r="475" spans="25:25" ht="12.75">
      <c r="Y475" s="12"/>
    </row>
    <row r="476" spans="25:25" ht="12.75">
      <c r="Y476" s="12"/>
    </row>
    <row r="477" spans="25:25" ht="12.75">
      <c r="Y477" s="12"/>
    </row>
    <row r="478" spans="25:25" ht="12.75">
      <c r="Y478" s="12"/>
    </row>
    <row r="479" spans="25:25" ht="12.75">
      <c r="Y479" s="12"/>
    </row>
    <row r="480" spans="25:25" ht="12.75">
      <c r="Y480" s="12"/>
    </row>
    <row r="481" spans="25:25" ht="12.75">
      <c r="Y481" s="12"/>
    </row>
    <row r="482" spans="25:25" ht="12.75">
      <c r="Y482" s="12"/>
    </row>
    <row r="483" spans="25:25" ht="12.75">
      <c r="Y483" s="12"/>
    </row>
    <row r="484" spans="25:25" ht="12.75">
      <c r="Y484" s="12"/>
    </row>
    <row r="485" spans="25:25" ht="12.75">
      <c r="Y485" s="12"/>
    </row>
    <row r="486" spans="25:25" ht="12.75">
      <c r="Y486" s="12"/>
    </row>
    <row r="487" spans="25:25" ht="12.75">
      <c r="Y487" s="12"/>
    </row>
    <row r="488" spans="25:25" ht="12.75">
      <c r="Y488" s="12"/>
    </row>
    <row r="489" spans="25:25" ht="12.75">
      <c r="Y489" s="12"/>
    </row>
    <row r="490" spans="25:25" ht="12.75">
      <c r="Y490" s="12"/>
    </row>
    <row r="491" spans="25:25" ht="12.75">
      <c r="Y491" s="12"/>
    </row>
    <row r="492" spans="25:25" ht="12.75">
      <c r="Y492" s="12"/>
    </row>
    <row r="493" spans="25:25" ht="12.75">
      <c r="Y493" s="12"/>
    </row>
    <row r="494" spans="25:25" ht="12.75">
      <c r="Y494" s="12"/>
    </row>
    <row r="495" spans="25:25" ht="12.75">
      <c r="Y495" s="12"/>
    </row>
    <row r="496" spans="25:25" ht="12.75">
      <c r="Y496" s="12"/>
    </row>
    <row r="497" spans="25:25" ht="12.75">
      <c r="Y497" s="12"/>
    </row>
    <row r="498" spans="25:25" ht="12.75">
      <c r="Y498" s="12"/>
    </row>
    <row r="499" spans="25:25" ht="12.75">
      <c r="Y499" s="12"/>
    </row>
    <row r="500" spans="25:25" ht="12.75">
      <c r="Y500" s="12"/>
    </row>
    <row r="501" spans="25:25" ht="12.75">
      <c r="Y501" s="12"/>
    </row>
    <row r="502" spans="25:25" ht="12.75">
      <c r="Y502" s="12"/>
    </row>
    <row r="503" spans="25:25" ht="12.75">
      <c r="Y503" s="12"/>
    </row>
    <row r="504" spans="25:25" ht="12.75">
      <c r="Y504" s="12"/>
    </row>
    <row r="505" spans="25:25" ht="12.75">
      <c r="Y505" s="12"/>
    </row>
    <row r="506" spans="25:25" ht="12.75">
      <c r="Y506" s="12"/>
    </row>
    <row r="507" spans="25:25" ht="12.75">
      <c r="Y507" s="12"/>
    </row>
    <row r="508" spans="25:25" ht="12.75">
      <c r="Y508" s="12"/>
    </row>
    <row r="509" spans="25:25" ht="12.75">
      <c r="Y509" s="12"/>
    </row>
    <row r="510" spans="25:25" ht="12.75">
      <c r="Y510" s="12"/>
    </row>
    <row r="511" spans="25:25" ht="12.75">
      <c r="Y511" s="12"/>
    </row>
    <row r="512" spans="25:25" ht="12.75">
      <c r="Y512" s="12"/>
    </row>
    <row r="513" spans="25:25" ht="12.75">
      <c r="Y513" s="12"/>
    </row>
    <row r="514" spans="25:25" ht="12.75">
      <c r="Y514" s="12"/>
    </row>
    <row r="515" spans="25:25" ht="12.75">
      <c r="Y515" s="12"/>
    </row>
    <row r="516" spans="25:25" ht="12.75">
      <c r="Y516" s="12"/>
    </row>
    <row r="517" spans="25:25" ht="12.75">
      <c r="Y517" s="12"/>
    </row>
    <row r="518" spans="25:25" ht="12.75">
      <c r="Y518" s="12"/>
    </row>
    <row r="519" spans="25:25" ht="12.75">
      <c r="Y519" s="12"/>
    </row>
    <row r="520" spans="25:25" ht="12.75">
      <c r="Y520" s="12"/>
    </row>
    <row r="521" spans="25:25" ht="12.75">
      <c r="Y521" s="12"/>
    </row>
    <row r="522" spans="25:25" ht="12.75">
      <c r="Y522" s="12"/>
    </row>
    <row r="523" spans="25:25" ht="12.75">
      <c r="Y523" s="12"/>
    </row>
    <row r="524" spans="25:25" ht="12.75">
      <c r="Y524" s="12"/>
    </row>
    <row r="525" spans="25:25" ht="12.75">
      <c r="Y525" s="12"/>
    </row>
    <row r="526" spans="25:25" ht="12.75">
      <c r="Y526" s="12"/>
    </row>
    <row r="527" spans="25:25" ht="12.75">
      <c r="Y527" s="12"/>
    </row>
    <row r="528" spans="25:25" ht="12.75">
      <c r="Y528" s="12"/>
    </row>
    <row r="529" spans="25:25" ht="12.75">
      <c r="Y529" s="12"/>
    </row>
    <row r="530" spans="25:25" ht="12.75">
      <c r="Y530" s="12"/>
    </row>
    <row r="531" spans="25:25" ht="12.75">
      <c r="Y531" s="12"/>
    </row>
    <row r="532" spans="25:25" ht="12.75">
      <c r="Y532" s="12"/>
    </row>
    <row r="533" spans="25:25" ht="12.75">
      <c r="Y533" s="12"/>
    </row>
    <row r="534" spans="25:25" ht="12.75">
      <c r="Y534" s="12"/>
    </row>
    <row r="535" spans="25:25" ht="12.75">
      <c r="Y535" s="12"/>
    </row>
    <row r="536" spans="25:25" ht="12.75">
      <c r="Y536" s="12"/>
    </row>
    <row r="537" spans="25:25" ht="12.75">
      <c r="Y537" s="12"/>
    </row>
    <row r="538" spans="25:25" ht="12.75">
      <c r="Y538" s="12"/>
    </row>
    <row r="539" spans="25:25" ht="12.75">
      <c r="Y539" s="12"/>
    </row>
    <row r="540" spans="25:25" ht="12.75">
      <c r="Y540" s="12"/>
    </row>
    <row r="541" spans="25:25" ht="12.75">
      <c r="Y541" s="12"/>
    </row>
    <row r="542" spans="25:25" ht="12.75">
      <c r="Y542" s="12"/>
    </row>
    <row r="543" spans="25:25" ht="12.75">
      <c r="Y543" s="12"/>
    </row>
    <row r="544" spans="25:25" ht="12.75">
      <c r="Y544" s="12"/>
    </row>
    <row r="545" spans="25:25" ht="12.75">
      <c r="Y545" s="12"/>
    </row>
    <row r="546" spans="25:25" ht="12.75">
      <c r="Y546" s="12"/>
    </row>
    <row r="547" spans="25:25" ht="12.75">
      <c r="Y547" s="12"/>
    </row>
    <row r="548" spans="25:25" ht="12.75">
      <c r="Y548" s="12"/>
    </row>
    <row r="549" spans="25:25" ht="12.75">
      <c r="Y549" s="12"/>
    </row>
    <row r="550" spans="25:25" ht="12.75">
      <c r="Y550" s="12"/>
    </row>
    <row r="551" spans="25:25" ht="12.75">
      <c r="Y551" s="12"/>
    </row>
    <row r="552" spans="25:25" ht="12.75">
      <c r="Y552" s="12"/>
    </row>
    <row r="553" spans="25:25" ht="12.75">
      <c r="Y553" s="12"/>
    </row>
    <row r="554" spans="25:25" ht="12.75">
      <c r="Y554" s="12"/>
    </row>
    <row r="555" spans="25:25" ht="12.75">
      <c r="Y555" s="12"/>
    </row>
    <row r="556" spans="25:25" ht="12.75">
      <c r="Y556" s="12"/>
    </row>
    <row r="557" spans="25:25" ht="12.75">
      <c r="Y557" s="12"/>
    </row>
    <row r="558" spans="25:25" ht="12.75">
      <c r="Y558" s="12"/>
    </row>
    <row r="559" spans="25:25" ht="12.75">
      <c r="Y559" s="12"/>
    </row>
    <row r="560" spans="25:25" ht="12.75">
      <c r="Y560" s="12"/>
    </row>
    <row r="561" spans="25:25" ht="12.75">
      <c r="Y561" s="12"/>
    </row>
    <row r="562" spans="25:25" ht="12.75">
      <c r="Y562" s="12"/>
    </row>
    <row r="563" spans="25:25" ht="12.75">
      <c r="Y563" s="12"/>
    </row>
    <row r="564" spans="25:25" ht="12.75">
      <c r="Y564" s="12"/>
    </row>
    <row r="565" spans="25:25" ht="12.75">
      <c r="Y565" s="12"/>
    </row>
    <row r="566" spans="25:25" ht="12.75">
      <c r="Y566" s="12"/>
    </row>
    <row r="567" spans="25:25" ht="12.75">
      <c r="Y567" s="12"/>
    </row>
    <row r="568" spans="25:25" ht="12.75">
      <c r="Y568" s="12"/>
    </row>
    <row r="569" spans="25:25" ht="12.75">
      <c r="Y569" s="12"/>
    </row>
    <row r="570" spans="25:25" ht="12.75">
      <c r="Y570" s="12"/>
    </row>
    <row r="571" spans="25:25" ht="12.75">
      <c r="Y571" s="12"/>
    </row>
    <row r="572" spans="25:25" ht="12.75">
      <c r="Y572" s="12"/>
    </row>
    <row r="573" spans="25:25" ht="12.75">
      <c r="Y573" s="12"/>
    </row>
    <row r="574" spans="25:25" ht="12.75">
      <c r="Y574" s="12"/>
    </row>
    <row r="575" spans="25:25" ht="12.75">
      <c r="Y575" s="12"/>
    </row>
    <row r="576" spans="25:25" ht="12.75">
      <c r="Y576" s="12"/>
    </row>
    <row r="577" spans="25:25" ht="12.75">
      <c r="Y577" s="12"/>
    </row>
    <row r="578" spans="25:25" ht="12.75">
      <c r="Y578" s="12"/>
    </row>
    <row r="579" spans="25:25" ht="12.75">
      <c r="Y579" s="12"/>
    </row>
    <row r="580" spans="25:25" ht="12.75">
      <c r="Y580" s="12"/>
    </row>
    <row r="581" spans="25:25" ht="12.75">
      <c r="Y581" s="12"/>
    </row>
    <row r="582" spans="25:25" ht="12.75">
      <c r="Y582" s="12"/>
    </row>
    <row r="583" spans="25:25" ht="12.75">
      <c r="Y583" s="12"/>
    </row>
    <row r="584" spans="25:25" ht="12.75">
      <c r="Y584" s="12"/>
    </row>
    <row r="585" spans="25:25" ht="12.75">
      <c r="Y585" s="12"/>
    </row>
    <row r="586" spans="25:25" ht="12.75">
      <c r="Y586" s="12"/>
    </row>
    <row r="587" spans="25:25" ht="12.75">
      <c r="Y587" s="12"/>
    </row>
    <row r="588" spans="25:25" ht="12.75">
      <c r="Y588" s="12"/>
    </row>
    <row r="589" spans="25:25" ht="12.75">
      <c r="Y589" s="12"/>
    </row>
    <row r="590" spans="25:25" ht="12.75">
      <c r="Y590" s="12"/>
    </row>
    <row r="591" spans="25:25" ht="12.75">
      <c r="Y591" s="12"/>
    </row>
    <row r="592" spans="25:25" ht="12.75">
      <c r="Y592" s="12"/>
    </row>
    <row r="593" spans="25:25" ht="12.75">
      <c r="Y593" s="12"/>
    </row>
    <row r="594" spans="25:25" ht="12.75">
      <c r="Y594" s="12"/>
    </row>
    <row r="595" spans="25:25" ht="12.75">
      <c r="Y595" s="12"/>
    </row>
    <row r="596" spans="25:25" ht="12.75">
      <c r="Y596" s="12"/>
    </row>
    <row r="597" spans="25:25" ht="12.75">
      <c r="Y597" s="12"/>
    </row>
    <row r="598" spans="25:25" ht="12.75">
      <c r="Y598" s="12"/>
    </row>
    <row r="599" spans="25:25" ht="12.75">
      <c r="Y599" s="12"/>
    </row>
    <row r="600" spans="25:25" ht="12.75">
      <c r="Y600" s="12"/>
    </row>
    <row r="601" spans="25:25" ht="12.75">
      <c r="Y601" s="12"/>
    </row>
    <row r="602" spans="25:25" ht="12.75">
      <c r="Y602" s="12"/>
    </row>
    <row r="603" spans="25:25" ht="12.75">
      <c r="Y603" s="12"/>
    </row>
    <row r="604" spans="25:25" ht="12.75">
      <c r="Y604" s="12"/>
    </row>
    <row r="605" spans="25:25" ht="12.75">
      <c r="Y605" s="12"/>
    </row>
    <row r="606" spans="25:25" ht="12.75">
      <c r="Y606" s="12"/>
    </row>
    <row r="607" spans="25:25" ht="12.75">
      <c r="Y607" s="12"/>
    </row>
    <row r="608" spans="25:25" ht="12.75">
      <c r="Y608" s="12"/>
    </row>
    <row r="609" spans="25:25" ht="12.75">
      <c r="Y609" s="12"/>
    </row>
    <row r="610" spans="25:25" ht="12.75">
      <c r="Y610" s="12"/>
    </row>
    <row r="611" spans="25:25" ht="12.75">
      <c r="Y611" s="12"/>
    </row>
    <row r="612" spans="25:25" ht="12.75">
      <c r="Y612" s="12"/>
    </row>
    <row r="613" spans="25:25" ht="12.75">
      <c r="Y613" s="12"/>
    </row>
    <row r="614" spans="25:25" ht="12.75">
      <c r="Y614" s="12"/>
    </row>
    <row r="615" spans="25:25" ht="12.75">
      <c r="Y615" s="12"/>
    </row>
    <row r="616" spans="25:25" ht="12.75">
      <c r="Y616" s="12"/>
    </row>
    <row r="617" spans="25:25" ht="12.75">
      <c r="Y617" s="12"/>
    </row>
    <row r="618" spans="25:25" ht="12.75">
      <c r="Y618" s="12"/>
    </row>
    <row r="619" spans="25:25" ht="12.75">
      <c r="Y619" s="12"/>
    </row>
    <row r="620" spans="25:25" ht="12.75">
      <c r="Y620" s="12"/>
    </row>
    <row r="621" spans="25:25" ht="12.75">
      <c r="Y621" s="12"/>
    </row>
    <row r="622" spans="25:25" ht="12.75">
      <c r="Y622" s="12"/>
    </row>
    <row r="623" spans="25:25" ht="12.75">
      <c r="Y623" s="12"/>
    </row>
    <row r="624" spans="25:25" ht="12.75">
      <c r="Y624" s="12"/>
    </row>
    <row r="625" spans="25:25" ht="12.75">
      <c r="Y625" s="12"/>
    </row>
    <row r="626" spans="25:25" ht="12.75">
      <c r="Y626" s="12"/>
    </row>
    <row r="627" spans="25:25" ht="12.75">
      <c r="Y627" s="12"/>
    </row>
    <row r="628" spans="25:25" ht="12.75">
      <c r="Y628" s="12"/>
    </row>
    <row r="629" spans="25:25" ht="12.75">
      <c r="Y629" s="12"/>
    </row>
    <row r="630" spans="25:25" ht="12.75">
      <c r="Y630" s="12"/>
    </row>
    <row r="631" spans="25:25" ht="12.75">
      <c r="Y631" s="12"/>
    </row>
    <row r="632" spans="25:25" ht="12.75">
      <c r="Y632" s="12"/>
    </row>
    <row r="633" spans="25:25" ht="12.75">
      <c r="Y633" s="12"/>
    </row>
    <row r="634" spans="25:25" ht="12.75">
      <c r="Y634" s="12"/>
    </row>
    <row r="635" spans="25:25" ht="12.75">
      <c r="Y635" s="12"/>
    </row>
    <row r="636" spans="25:25" ht="12.75">
      <c r="Y636" s="12"/>
    </row>
    <row r="637" spans="25:25" ht="12.75">
      <c r="Y637" s="12"/>
    </row>
    <row r="638" spans="25:25" ht="12.75">
      <c r="Y638" s="12"/>
    </row>
    <row r="639" spans="25:25" ht="12.75">
      <c r="Y639" s="12"/>
    </row>
    <row r="640" spans="25:25" ht="12.75">
      <c r="Y640" s="12"/>
    </row>
    <row r="641" spans="25:25" ht="12.75">
      <c r="Y641" s="12"/>
    </row>
    <row r="642" spans="25:25" ht="12.75">
      <c r="Y642" s="12"/>
    </row>
    <row r="643" spans="25:25" ht="12.75">
      <c r="Y643" s="12"/>
    </row>
    <row r="644" spans="25:25" ht="12.75">
      <c r="Y644" s="12"/>
    </row>
    <row r="645" spans="25:25" ht="12.75">
      <c r="Y645" s="12"/>
    </row>
    <row r="646" spans="25:25" ht="12.75">
      <c r="Y646" s="12"/>
    </row>
    <row r="647" spans="25:25" ht="12.75">
      <c r="Y647" s="12"/>
    </row>
    <row r="648" spans="25:25" ht="12.75">
      <c r="Y648" s="12"/>
    </row>
    <row r="649" spans="25:25" ht="12.75">
      <c r="Y649" s="12"/>
    </row>
    <row r="650" spans="25:25" ht="12.75">
      <c r="Y650" s="12"/>
    </row>
    <row r="651" spans="25:25" ht="12.75">
      <c r="Y651" s="12"/>
    </row>
    <row r="652" spans="25:25" ht="12.75">
      <c r="Y652" s="12"/>
    </row>
    <row r="653" spans="25:25" ht="12.75">
      <c r="Y653" s="12"/>
    </row>
    <row r="654" spans="25:25" ht="12.75">
      <c r="Y654" s="12"/>
    </row>
    <row r="655" spans="25:25" ht="12.75">
      <c r="Y655" s="12"/>
    </row>
    <row r="656" spans="25:25" ht="12.75">
      <c r="Y656" s="12"/>
    </row>
    <row r="657" spans="25:25" ht="12.75">
      <c r="Y657" s="12"/>
    </row>
    <row r="658" spans="25:25" ht="12.75">
      <c r="Y658" s="12"/>
    </row>
    <row r="659" spans="25:25" ht="12.75">
      <c r="Y659" s="12"/>
    </row>
    <row r="660" spans="25:25" ht="12.75">
      <c r="Y660" s="12"/>
    </row>
    <row r="661" spans="25:25" ht="12.75">
      <c r="Y661" s="12"/>
    </row>
    <row r="662" spans="25:25" ht="12.75">
      <c r="Y662" s="12"/>
    </row>
    <row r="663" spans="25:25" ht="12.75">
      <c r="Y663" s="12"/>
    </row>
    <row r="664" spans="25:25" ht="12.75">
      <c r="Y664" s="12"/>
    </row>
    <row r="665" spans="25:25" ht="12.75">
      <c r="Y665" s="12"/>
    </row>
    <row r="666" spans="25:25" ht="12.75">
      <c r="Y666" s="12"/>
    </row>
    <row r="667" spans="25:25" ht="12.75">
      <c r="Y667" s="12"/>
    </row>
    <row r="668" spans="25:25" ht="12.75">
      <c r="Y668" s="12"/>
    </row>
    <row r="669" spans="25:25" ht="12.75">
      <c r="Y669" s="12"/>
    </row>
    <row r="670" spans="25:25" ht="12.75">
      <c r="Y670" s="12"/>
    </row>
    <row r="671" spans="25:25" ht="12.75">
      <c r="Y671" s="12"/>
    </row>
    <row r="672" spans="25:25" ht="12.75">
      <c r="Y672" s="12"/>
    </row>
    <row r="673" spans="25:25" ht="12.75">
      <c r="Y673" s="12"/>
    </row>
    <row r="674" spans="25:25" ht="12.75">
      <c r="Y674" s="12"/>
    </row>
    <row r="675" spans="25:25" ht="12.75">
      <c r="Y675" s="12"/>
    </row>
    <row r="676" spans="25:25" ht="12.75">
      <c r="Y676" s="12"/>
    </row>
    <row r="677" spans="25:25" ht="12.75">
      <c r="Y677" s="12"/>
    </row>
    <row r="678" spans="25:25" ht="12.75">
      <c r="Y678" s="12"/>
    </row>
    <row r="679" spans="25:25" ht="12.75">
      <c r="Y679" s="12"/>
    </row>
    <row r="680" spans="25:25" ht="12.75">
      <c r="Y680" s="12"/>
    </row>
    <row r="681" spans="25:25" ht="12.75">
      <c r="Y681" s="12"/>
    </row>
    <row r="682" spans="25:25" ht="12.75">
      <c r="Y682" s="12"/>
    </row>
    <row r="683" spans="25:25" ht="12.75">
      <c r="Y683" s="12"/>
    </row>
    <row r="684" spans="25:25" ht="12.75">
      <c r="Y684" s="12"/>
    </row>
    <row r="685" spans="25:25" ht="12.75">
      <c r="Y685" s="12"/>
    </row>
    <row r="686" spans="25:25" ht="12.75">
      <c r="Y686" s="12"/>
    </row>
    <row r="687" spans="25:25" ht="12.75">
      <c r="Y687" s="12"/>
    </row>
    <row r="688" spans="25:25" ht="12.75">
      <c r="Y688" s="12"/>
    </row>
    <row r="689" spans="25:25" ht="12.75">
      <c r="Y689" s="12"/>
    </row>
    <row r="690" spans="25:25" ht="12.75">
      <c r="Y690" s="12"/>
    </row>
    <row r="691" spans="25:25" ht="12.75">
      <c r="Y691" s="12"/>
    </row>
    <row r="692" spans="25:25" ht="12.75">
      <c r="Y692" s="12"/>
    </row>
    <row r="693" spans="25:25" ht="12.75">
      <c r="Y693" s="12"/>
    </row>
    <row r="694" spans="25:25" ht="12.75">
      <c r="Y694" s="12"/>
    </row>
    <row r="695" spans="25:25" ht="12.75">
      <c r="Y695" s="12"/>
    </row>
    <row r="696" spans="25:25" ht="12.75">
      <c r="Y696" s="12"/>
    </row>
    <row r="697" spans="25:25" ht="12.75">
      <c r="Y697" s="12"/>
    </row>
    <row r="698" spans="25:25" ht="12.75">
      <c r="Y698" s="12"/>
    </row>
    <row r="699" spans="25:25" ht="12.75">
      <c r="Y699" s="12"/>
    </row>
    <row r="700" spans="25:25" ht="12.75">
      <c r="Y700" s="12"/>
    </row>
    <row r="701" spans="25:25" ht="12.75">
      <c r="Y701" s="12"/>
    </row>
    <row r="702" spans="25:25" ht="12.75">
      <c r="Y702" s="12"/>
    </row>
    <row r="703" spans="25:25" ht="12.75">
      <c r="Y703" s="12"/>
    </row>
    <row r="704" spans="25:25" ht="12.75">
      <c r="Y704" s="12"/>
    </row>
    <row r="705" spans="25:25" ht="12.75">
      <c r="Y705" s="12"/>
    </row>
    <row r="706" spans="25:25" ht="12.75">
      <c r="Y706" s="12"/>
    </row>
    <row r="707" spans="25:25" ht="12.75">
      <c r="Y707" s="12"/>
    </row>
    <row r="708" spans="25:25" ht="12.75">
      <c r="Y708" s="12"/>
    </row>
    <row r="709" spans="25:25" ht="12.75">
      <c r="Y709" s="12"/>
    </row>
    <row r="710" spans="25:25" ht="12.75">
      <c r="Y710" s="12"/>
    </row>
    <row r="711" spans="25:25" ht="12.75">
      <c r="Y711" s="12"/>
    </row>
    <row r="712" spans="25:25" ht="12.75">
      <c r="Y712" s="12"/>
    </row>
    <row r="713" spans="25:25" ht="12.75">
      <c r="Y713" s="12"/>
    </row>
    <row r="714" spans="25:25" ht="12.75">
      <c r="Y714" s="12"/>
    </row>
    <row r="715" spans="25:25" ht="12.75">
      <c r="Y715" s="12"/>
    </row>
    <row r="716" spans="25:25" ht="12.75">
      <c r="Y716" s="12"/>
    </row>
    <row r="717" spans="25:25" ht="12.75">
      <c r="Y717" s="12"/>
    </row>
    <row r="718" spans="25:25" ht="12.75">
      <c r="Y718" s="12"/>
    </row>
    <row r="719" spans="25:25" ht="12.75">
      <c r="Y719" s="12"/>
    </row>
    <row r="720" spans="25:25" ht="12.75">
      <c r="Y720" s="12"/>
    </row>
    <row r="721" spans="25:25" ht="12.75">
      <c r="Y721" s="12"/>
    </row>
    <row r="722" spans="25:25" ht="12.75">
      <c r="Y722" s="12"/>
    </row>
    <row r="723" spans="25:25" ht="12.75">
      <c r="Y723" s="12"/>
    </row>
    <row r="724" spans="25:25" ht="12.75">
      <c r="Y724" s="12"/>
    </row>
    <row r="725" spans="25:25" ht="12.75">
      <c r="Y725" s="12"/>
    </row>
    <row r="726" spans="25:25" ht="12.75">
      <c r="Y726" s="12"/>
    </row>
    <row r="727" spans="25:25" ht="12.75">
      <c r="Y727" s="12"/>
    </row>
    <row r="728" spans="25:25" ht="12.75">
      <c r="Y728" s="12"/>
    </row>
    <row r="729" spans="25:25" ht="12.75">
      <c r="Y729" s="12"/>
    </row>
    <row r="730" spans="25:25" ht="12.75">
      <c r="Y730" s="12"/>
    </row>
    <row r="731" spans="25:25" ht="12.75">
      <c r="Y731" s="12"/>
    </row>
    <row r="732" spans="25:25" ht="12.75">
      <c r="Y732" s="12"/>
    </row>
    <row r="733" spans="25:25" ht="12.75">
      <c r="Y733" s="12"/>
    </row>
    <row r="734" spans="25:25" ht="12.75">
      <c r="Y734" s="12"/>
    </row>
    <row r="735" spans="25:25" ht="12.75">
      <c r="Y735" s="12"/>
    </row>
    <row r="736" spans="25:25" ht="12.75">
      <c r="Y736" s="12"/>
    </row>
    <row r="737" spans="25:25" ht="12.75">
      <c r="Y737" s="12"/>
    </row>
    <row r="738" spans="25:25" ht="12.75">
      <c r="Y738" s="12"/>
    </row>
    <row r="739" spans="25:25" ht="12.75">
      <c r="Y739" s="12"/>
    </row>
    <row r="740" spans="25:25" ht="12.75">
      <c r="Y740" s="12"/>
    </row>
    <row r="741" spans="25:25" ht="12.75">
      <c r="Y741" s="12"/>
    </row>
    <row r="742" spans="25:25" ht="12.75">
      <c r="Y742" s="12"/>
    </row>
    <row r="743" spans="25:25" ht="12.75">
      <c r="Y743" s="12"/>
    </row>
    <row r="744" spans="25:25" ht="12.75">
      <c r="Y744" s="12"/>
    </row>
    <row r="745" spans="25:25" ht="12.75">
      <c r="Y745" s="12"/>
    </row>
    <row r="746" spans="25:25" ht="12.75">
      <c r="Y746" s="12"/>
    </row>
    <row r="747" spans="25:25" ht="12.75">
      <c r="Y747" s="12"/>
    </row>
    <row r="748" spans="25:25" ht="12.75">
      <c r="Y748" s="12"/>
    </row>
    <row r="749" spans="25:25" ht="12.75">
      <c r="Y749" s="12"/>
    </row>
    <row r="750" spans="25:25" ht="12.75">
      <c r="Y750" s="12"/>
    </row>
    <row r="751" spans="25:25" ht="12.75">
      <c r="Y751" s="12"/>
    </row>
    <row r="752" spans="25:25" ht="12.75">
      <c r="Y752" s="12"/>
    </row>
    <row r="753" spans="25:25" ht="12.75">
      <c r="Y753" s="12"/>
    </row>
    <row r="754" spans="25:25" ht="12.75">
      <c r="Y754" s="12"/>
    </row>
    <row r="755" spans="25:25" ht="12.75">
      <c r="Y755" s="12"/>
    </row>
    <row r="756" spans="25:25" ht="12.75">
      <c r="Y756" s="12"/>
    </row>
    <row r="757" spans="25:25" ht="12.75">
      <c r="Y757" s="12"/>
    </row>
    <row r="758" spans="25:25" ht="12.75">
      <c r="Y758" s="12"/>
    </row>
    <row r="759" spans="25:25" ht="12.75">
      <c r="Y759" s="12"/>
    </row>
    <row r="760" spans="25:25" ht="12.75">
      <c r="Y760" s="12"/>
    </row>
    <row r="761" spans="25:25" ht="12.75">
      <c r="Y761" s="12"/>
    </row>
    <row r="762" spans="25:25" ht="12.75">
      <c r="Y762" s="12"/>
    </row>
    <row r="763" spans="25:25" ht="12.75">
      <c r="Y763" s="12"/>
    </row>
    <row r="764" spans="25:25" ht="12.75">
      <c r="Y764" s="12"/>
    </row>
    <row r="765" spans="25:25" ht="12.75">
      <c r="Y765" s="12"/>
    </row>
    <row r="766" spans="25:25" ht="12.75">
      <c r="Y766" s="12"/>
    </row>
    <row r="767" spans="25:25" ht="12.75">
      <c r="Y767" s="12"/>
    </row>
    <row r="768" spans="25:25" ht="12.75">
      <c r="Y768" s="12"/>
    </row>
    <row r="769" spans="25:25" ht="12.75">
      <c r="Y769" s="12"/>
    </row>
    <row r="770" spans="25:25" ht="12.75">
      <c r="Y770" s="12"/>
    </row>
    <row r="771" spans="25:25" ht="12.75">
      <c r="Y771" s="12"/>
    </row>
    <row r="772" spans="25:25" ht="12.75">
      <c r="Y772" s="12"/>
    </row>
    <row r="773" spans="25:25" ht="12.75">
      <c r="Y773" s="12"/>
    </row>
    <row r="774" spans="25:25" ht="12.75">
      <c r="Y774" s="12"/>
    </row>
    <row r="775" spans="25:25" ht="12.75">
      <c r="Y775" s="12"/>
    </row>
    <row r="776" spans="25:25" ht="12.75">
      <c r="Y776" s="12"/>
    </row>
    <row r="777" spans="25:25" ht="12.75">
      <c r="Y777" s="12"/>
    </row>
    <row r="778" spans="25:25" ht="12.75">
      <c r="Y778" s="12"/>
    </row>
    <row r="779" spans="25:25" ht="12.75">
      <c r="Y779" s="12"/>
    </row>
    <row r="780" spans="25:25" ht="12.75">
      <c r="Y780" s="12"/>
    </row>
    <row r="781" spans="25:25" ht="12.75">
      <c r="Y781" s="12"/>
    </row>
    <row r="782" spans="25:25" ht="12.75">
      <c r="Y782" s="12"/>
    </row>
    <row r="783" spans="25:25" ht="12.75">
      <c r="Y783" s="12"/>
    </row>
    <row r="784" spans="25:25" ht="12.75">
      <c r="Y784" s="12"/>
    </row>
    <row r="785" spans="25:25" ht="12.75">
      <c r="Y785" s="12"/>
    </row>
    <row r="786" spans="25:25" ht="12.75">
      <c r="Y786" s="12"/>
    </row>
    <row r="787" spans="25:25" ht="12.75">
      <c r="Y787" s="12"/>
    </row>
    <row r="788" spans="25:25" ht="12.75">
      <c r="Y788" s="12"/>
    </row>
    <row r="789" spans="25:25" ht="12.75">
      <c r="Y789" s="12"/>
    </row>
    <row r="790" spans="25:25" ht="12.75">
      <c r="Y790" s="12"/>
    </row>
    <row r="791" spans="25:25" ht="12.75">
      <c r="Y791" s="12"/>
    </row>
    <row r="792" spans="25:25" ht="12.75">
      <c r="Y792" s="12"/>
    </row>
    <row r="793" spans="25:25" ht="12.75">
      <c r="Y793" s="12"/>
    </row>
    <row r="794" spans="25:25" ht="12.75">
      <c r="Y794" s="12"/>
    </row>
    <row r="795" spans="25:25" ht="12.75">
      <c r="Y795" s="12"/>
    </row>
    <row r="796" spans="25:25" ht="12.75">
      <c r="Y796" s="12"/>
    </row>
    <row r="797" spans="25:25" ht="12.75">
      <c r="Y797" s="12"/>
    </row>
    <row r="798" spans="25:25" ht="12.75">
      <c r="Y798" s="12"/>
    </row>
    <row r="799" spans="25:25" ht="12.75">
      <c r="Y799" s="12"/>
    </row>
    <row r="800" spans="25:25" ht="12.75">
      <c r="Y800" s="12"/>
    </row>
    <row r="801" spans="25:25" ht="12.75">
      <c r="Y801" s="12"/>
    </row>
    <row r="802" spans="25:25" ht="12.75">
      <c r="Y802" s="12"/>
    </row>
    <row r="803" spans="25:25" ht="12.75">
      <c r="Y803" s="12"/>
    </row>
    <row r="804" spans="25:25" ht="12.75">
      <c r="Y804" s="12"/>
    </row>
    <row r="805" spans="25:25" ht="12.75">
      <c r="Y805" s="12"/>
    </row>
    <row r="806" spans="25:25" ht="12.75">
      <c r="Y806" s="12"/>
    </row>
    <row r="807" spans="25:25" ht="12.75">
      <c r="Y807" s="12"/>
    </row>
    <row r="808" spans="25:25" ht="12.75">
      <c r="Y808" s="12"/>
    </row>
    <row r="809" spans="25:25" ht="12.75">
      <c r="Y809" s="12"/>
    </row>
    <row r="810" spans="25:25" ht="12.75">
      <c r="Y810" s="12"/>
    </row>
    <row r="811" spans="25:25" ht="12.75">
      <c r="Y811" s="12"/>
    </row>
    <row r="812" spans="25:25" ht="12.75">
      <c r="Y812" s="12"/>
    </row>
    <row r="813" spans="25:25" ht="12.75">
      <c r="Y813" s="12"/>
    </row>
    <row r="814" spans="25:25" ht="12.75">
      <c r="Y814" s="12"/>
    </row>
    <row r="815" spans="25:25" ht="12.75">
      <c r="Y815" s="12"/>
    </row>
    <row r="816" spans="25:25" ht="12.75">
      <c r="Y816" s="12"/>
    </row>
    <row r="817" spans="25:25" ht="12.75">
      <c r="Y817" s="12"/>
    </row>
    <row r="818" spans="25:25" ht="12.75">
      <c r="Y818" s="12"/>
    </row>
    <row r="819" spans="25:25" ht="12.75">
      <c r="Y819" s="12"/>
    </row>
    <row r="820" spans="25:25" ht="12.75">
      <c r="Y820" s="12"/>
    </row>
    <row r="821" spans="25:25" ht="12.75">
      <c r="Y821" s="12"/>
    </row>
    <row r="822" spans="25:25" ht="12.75">
      <c r="Y822" s="12"/>
    </row>
    <row r="823" spans="25:25" ht="12.75">
      <c r="Y823" s="12"/>
    </row>
    <row r="824" spans="25:25" ht="12.75">
      <c r="Y824" s="12"/>
    </row>
    <row r="825" spans="25:25" ht="12.75">
      <c r="Y825" s="12"/>
    </row>
    <row r="826" spans="25:25" ht="12.75">
      <c r="Y826" s="12"/>
    </row>
    <row r="827" spans="25:25" ht="12.75">
      <c r="Y827" s="12"/>
    </row>
    <row r="828" spans="25:25" ht="12.75">
      <c r="Y828" s="12"/>
    </row>
    <row r="829" spans="25:25" ht="12.75">
      <c r="Y829" s="12"/>
    </row>
    <row r="830" spans="25:25" ht="12.75">
      <c r="Y830" s="12"/>
    </row>
    <row r="831" spans="25:25" ht="12.75">
      <c r="Y831" s="12"/>
    </row>
    <row r="832" spans="25:25" ht="12.75">
      <c r="Y832" s="12"/>
    </row>
    <row r="833" spans="25:25" ht="12.75">
      <c r="Y833" s="12"/>
    </row>
    <row r="834" spans="25:25" ht="12.75">
      <c r="Y834" s="12"/>
    </row>
    <row r="835" spans="25:25" ht="12.75">
      <c r="Y835" s="12"/>
    </row>
    <row r="836" spans="25:25" ht="12.75">
      <c r="Y836" s="12"/>
    </row>
    <row r="837" spans="25:25" ht="12.75">
      <c r="Y837" s="12"/>
    </row>
    <row r="838" spans="25:25" ht="12.75">
      <c r="Y838" s="12"/>
    </row>
    <row r="839" spans="25:25" ht="12.75">
      <c r="Y839" s="12"/>
    </row>
    <row r="840" spans="25:25" ht="12.75">
      <c r="Y840" s="12"/>
    </row>
    <row r="841" spans="25:25" ht="12.75">
      <c r="Y841" s="12"/>
    </row>
    <row r="842" spans="25:25" ht="12.75">
      <c r="Y842" s="12"/>
    </row>
    <row r="843" spans="25:25" ht="12.75">
      <c r="Y843" s="12"/>
    </row>
    <row r="844" spans="25:25" ht="12.75">
      <c r="Y844" s="12"/>
    </row>
    <row r="845" spans="25:25" ht="12.75">
      <c r="Y845" s="12"/>
    </row>
    <row r="846" spans="25:25" ht="12.75">
      <c r="Y846" s="12"/>
    </row>
    <row r="847" spans="25:25" ht="12.75">
      <c r="Y847" s="12"/>
    </row>
    <row r="848" spans="25:25" ht="12.75">
      <c r="Y848" s="12"/>
    </row>
    <row r="849" spans="25:25" ht="12.75">
      <c r="Y849" s="12"/>
    </row>
    <row r="850" spans="25:25" ht="12.75">
      <c r="Y850" s="12"/>
    </row>
    <row r="851" spans="25:25" ht="12.75">
      <c r="Y851" s="12"/>
    </row>
    <row r="852" spans="25:25" ht="12.75">
      <c r="Y852" s="12"/>
    </row>
    <row r="853" spans="25:25" ht="12.75">
      <c r="Y853" s="12"/>
    </row>
    <row r="854" spans="25:25" ht="12.75">
      <c r="Y854" s="12"/>
    </row>
    <row r="855" spans="25:25" ht="12.75">
      <c r="Y855" s="12"/>
    </row>
    <row r="856" spans="25:25" ht="12.75">
      <c r="Y856" s="12"/>
    </row>
    <row r="857" spans="25:25" ht="12.75">
      <c r="Y857" s="12"/>
    </row>
    <row r="858" spans="25:25" ht="12.75">
      <c r="Y858" s="12"/>
    </row>
    <row r="859" spans="25:25" ht="12.75">
      <c r="Y859" s="12"/>
    </row>
    <row r="860" spans="25:25" ht="12.75">
      <c r="Y860" s="12"/>
    </row>
    <row r="861" spans="25:25" ht="12.75">
      <c r="Y861" s="12"/>
    </row>
    <row r="862" spans="25:25" ht="12.75">
      <c r="Y862" s="12"/>
    </row>
    <row r="863" spans="25:25" ht="12.75">
      <c r="Y863" s="12"/>
    </row>
    <row r="864" spans="25:25" ht="12.75">
      <c r="Y864" s="12"/>
    </row>
    <row r="865" spans="25:25" ht="12.75">
      <c r="Y865" s="12"/>
    </row>
    <row r="866" spans="25:25" ht="12.75">
      <c r="Y866" s="12"/>
    </row>
    <row r="867" spans="25:25" ht="12.75">
      <c r="Y867" s="12"/>
    </row>
    <row r="868" spans="25:25" ht="12.75">
      <c r="Y868" s="12"/>
    </row>
    <row r="869" spans="25:25" ht="12.75">
      <c r="Y869" s="12"/>
    </row>
    <row r="870" spans="25:25" ht="12.75">
      <c r="Y870" s="12"/>
    </row>
    <row r="871" spans="25:25" ht="12.75">
      <c r="Y871" s="12"/>
    </row>
    <row r="872" spans="25:25" ht="12.75">
      <c r="Y872" s="12"/>
    </row>
    <row r="873" spans="25:25" ht="12.75">
      <c r="Y873" s="12"/>
    </row>
    <row r="874" spans="25:25" ht="12.75">
      <c r="Y874" s="12"/>
    </row>
    <row r="875" spans="25:25" ht="12.75">
      <c r="Y875" s="12"/>
    </row>
    <row r="876" spans="25:25" ht="12.75">
      <c r="Y876" s="12"/>
    </row>
    <row r="877" spans="25:25" ht="12.75">
      <c r="Y877" s="12"/>
    </row>
    <row r="878" spans="25:25" ht="12.75">
      <c r="Y878" s="12"/>
    </row>
    <row r="879" spans="25:25" ht="12.75">
      <c r="Y879" s="12"/>
    </row>
    <row r="880" spans="25:25" ht="12.75">
      <c r="Y880" s="12"/>
    </row>
    <row r="881" spans="25:25" ht="12.75">
      <c r="Y881" s="12"/>
    </row>
    <row r="882" spans="25:25" ht="12.75">
      <c r="Y882" s="12"/>
    </row>
    <row r="883" spans="25:25" ht="12.75">
      <c r="Y883" s="12"/>
    </row>
    <row r="884" spans="25:25" ht="12.75">
      <c r="Y884" s="12"/>
    </row>
    <row r="885" spans="25:25" ht="12.75">
      <c r="Y885" s="12"/>
    </row>
    <row r="886" spans="25:25" ht="12.75">
      <c r="Y886" s="12"/>
    </row>
    <row r="887" spans="25:25" ht="12.75">
      <c r="Y887" s="12"/>
    </row>
    <row r="888" spans="25:25" ht="12.75">
      <c r="Y888" s="12"/>
    </row>
    <row r="889" spans="25:25" ht="12.75">
      <c r="Y889" s="12"/>
    </row>
    <row r="890" spans="25:25" ht="12.75">
      <c r="Y890" s="12"/>
    </row>
    <row r="891" spans="25:25" ht="12.75">
      <c r="Y891" s="12"/>
    </row>
    <row r="892" spans="25:25" ht="12.75">
      <c r="Y892" s="12"/>
    </row>
    <row r="893" spans="25:25" ht="12.75">
      <c r="Y893" s="12"/>
    </row>
    <row r="894" spans="25:25" ht="12.75">
      <c r="Y894" s="12"/>
    </row>
    <row r="895" spans="25:25" ht="12.75">
      <c r="Y895" s="12"/>
    </row>
    <row r="896" spans="25:25" ht="12.75">
      <c r="Y896" s="12"/>
    </row>
    <row r="897" spans="25:25" ht="12.75">
      <c r="Y897" s="12"/>
    </row>
    <row r="898" spans="25:25" ht="12.75">
      <c r="Y898" s="12"/>
    </row>
    <row r="899" spans="25:25" ht="12.75">
      <c r="Y899" s="12"/>
    </row>
    <row r="900" spans="25:25" ht="12.75">
      <c r="Y900" s="12"/>
    </row>
    <row r="901" spans="25:25" ht="12.75">
      <c r="Y901" s="12"/>
    </row>
    <row r="902" spans="25:25" ht="12.75">
      <c r="Y902" s="12"/>
    </row>
    <row r="903" spans="25:25" ht="12.75">
      <c r="Y903" s="12"/>
    </row>
    <row r="904" spans="25:25" ht="12.75">
      <c r="Y904" s="12"/>
    </row>
    <row r="905" spans="25:25" ht="12.75">
      <c r="Y905" s="12"/>
    </row>
    <row r="906" spans="25:25" ht="12.75">
      <c r="Y906" s="12"/>
    </row>
    <row r="907" spans="25:25" ht="12.75">
      <c r="Y907" s="12"/>
    </row>
    <row r="908" spans="25:25" ht="12.75">
      <c r="Y908" s="12"/>
    </row>
    <row r="909" spans="25:25" ht="12.75">
      <c r="Y909" s="12"/>
    </row>
    <row r="910" spans="25:25" ht="12.75">
      <c r="Y910" s="12"/>
    </row>
    <row r="911" spans="25:25" ht="12.75">
      <c r="Y911" s="12"/>
    </row>
    <row r="912" spans="25:25" ht="12.75">
      <c r="Y912" s="12"/>
    </row>
    <row r="913" spans="25:25" ht="12.75">
      <c r="Y913" s="12"/>
    </row>
    <row r="914" spans="25:25" ht="12.75">
      <c r="Y914" s="12"/>
    </row>
    <row r="915" spans="25:25" ht="12.75">
      <c r="Y915" s="12"/>
    </row>
    <row r="916" spans="25:25" ht="12.75">
      <c r="Y916" s="12"/>
    </row>
    <row r="917" spans="25:25" ht="12.75">
      <c r="Y917" s="12"/>
    </row>
    <row r="918" spans="25:25" ht="12.75">
      <c r="Y918" s="12"/>
    </row>
    <row r="919" spans="25:25" ht="12.75">
      <c r="Y919" s="12"/>
    </row>
    <row r="920" spans="25:25" ht="12.75">
      <c r="Y920" s="12"/>
    </row>
    <row r="921" spans="25:25" ht="12.75">
      <c r="Y921" s="12"/>
    </row>
    <row r="922" spans="25:25" ht="12.75">
      <c r="Y922" s="12"/>
    </row>
    <row r="923" spans="25:25" ht="12.75">
      <c r="Y923" s="12"/>
    </row>
    <row r="924" spans="25:25" ht="12.75">
      <c r="Y924" s="12"/>
    </row>
    <row r="925" spans="25:25" ht="12.75">
      <c r="Y925" s="12"/>
    </row>
    <row r="926" spans="25:25" ht="12.75">
      <c r="Y926" s="12"/>
    </row>
    <row r="927" spans="25:25" ht="12.75">
      <c r="Y927" s="12"/>
    </row>
    <row r="928" spans="25:25" ht="12.75">
      <c r="Y928" s="12"/>
    </row>
    <row r="929" spans="25:25" ht="12.75">
      <c r="Y929" s="12"/>
    </row>
    <row r="930" spans="25:25" ht="12.75">
      <c r="Y930" s="12"/>
    </row>
    <row r="931" spans="25:25" ht="12.75">
      <c r="Y931" s="12"/>
    </row>
    <row r="932" spans="25:25" ht="12.75">
      <c r="Y932" s="12"/>
    </row>
    <row r="933" spans="25:25" ht="12.75">
      <c r="Y933" s="12"/>
    </row>
    <row r="934" spans="25:25" ht="12.75">
      <c r="Y934" s="12"/>
    </row>
    <row r="935" spans="25:25" ht="12.75">
      <c r="Y935" s="12"/>
    </row>
    <row r="936" spans="25:25" ht="12.75">
      <c r="Y936" s="12"/>
    </row>
    <row r="937" spans="25:25" ht="12.75">
      <c r="Y937" s="12"/>
    </row>
    <row r="938" spans="25:25" ht="12.75">
      <c r="Y938" s="12"/>
    </row>
    <row r="939" spans="25:25" ht="12.75">
      <c r="Y939" s="12"/>
    </row>
    <row r="940" spans="25:25" ht="12.75">
      <c r="Y940" s="12"/>
    </row>
    <row r="941" spans="25:25" ht="12.75">
      <c r="Y941" s="12"/>
    </row>
    <row r="942" spans="25:25" ht="12.75">
      <c r="Y942" s="12"/>
    </row>
    <row r="943" spans="25:25" ht="12.75">
      <c r="Y943" s="12"/>
    </row>
    <row r="944" spans="25:25" ht="12.75">
      <c r="Y944" s="12"/>
    </row>
    <row r="945" spans="25:25" ht="12.75">
      <c r="Y945" s="12"/>
    </row>
    <row r="946" spans="25:25" ht="12.75">
      <c r="Y946" s="12"/>
    </row>
    <row r="947" spans="25:25" ht="12.75">
      <c r="Y947" s="12"/>
    </row>
    <row r="948" spans="25:25" ht="12.75">
      <c r="Y948" s="12"/>
    </row>
    <row r="949" spans="25:25" ht="12.75">
      <c r="Y949" s="12"/>
    </row>
    <row r="950" spans="25:25" ht="12.75">
      <c r="Y950" s="12"/>
    </row>
    <row r="951" spans="25:25" ht="12.75">
      <c r="Y951" s="12"/>
    </row>
    <row r="952" spans="25:25" ht="12.75">
      <c r="Y952" s="12"/>
    </row>
    <row r="953" spans="25:25" ht="12.75">
      <c r="Y953" s="12"/>
    </row>
    <row r="954" spans="25:25" ht="12.75">
      <c r="Y954" s="12"/>
    </row>
    <row r="955" spans="25:25" ht="12.75">
      <c r="Y955" s="12"/>
    </row>
    <row r="956" spans="25:25" ht="12.75">
      <c r="Y956" s="12"/>
    </row>
    <row r="957" spans="25:25" ht="12.75">
      <c r="Y957" s="12"/>
    </row>
    <row r="958" spans="25:25" ht="12.75">
      <c r="Y958" s="12"/>
    </row>
    <row r="959" spans="25:25" ht="12.75">
      <c r="Y959" s="12"/>
    </row>
    <row r="960" spans="25:25" ht="12.75">
      <c r="Y960" s="12"/>
    </row>
    <row r="961" spans="25:25" ht="12.75">
      <c r="Y961" s="12"/>
    </row>
    <row r="962" spans="25:25" ht="12.75">
      <c r="Y962" s="12"/>
    </row>
    <row r="963" spans="25:25" ht="12.75">
      <c r="Y963" s="12"/>
    </row>
    <row r="964" spans="25:25" ht="12.75">
      <c r="Y964" s="12"/>
    </row>
    <row r="965" spans="25:25" ht="12.75">
      <c r="Y965" s="12"/>
    </row>
    <row r="966" spans="25:25" ht="12.75">
      <c r="Y966" s="12"/>
    </row>
    <row r="967" spans="25:25" ht="12.75">
      <c r="Y967" s="12"/>
    </row>
    <row r="968" spans="25:25" ht="12.75">
      <c r="Y968" s="12"/>
    </row>
    <row r="969" spans="25:25" ht="12.75">
      <c r="Y969" s="12"/>
    </row>
    <row r="970" spans="25:25" ht="12.75">
      <c r="Y970" s="12"/>
    </row>
    <row r="971" spans="25:25" ht="12.75">
      <c r="Y971" s="12"/>
    </row>
    <row r="972" spans="25:25" ht="12.75">
      <c r="Y972" s="12"/>
    </row>
    <row r="973" spans="25:25" ht="12.75">
      <c r="Y973" s="12"/>
    </row>
    <row r="974" spans="25:25" ht="12.75">
      <c r="Y974" s="12"/>
    </row>
    <row r="975" spans="25:25" ht="12.75">
      <c r="Y975" s="12"/>
    </row>
    <row r="976" spans="25:25" ht="12.75">
      <c r="Y976" s="12"/>
    </row>
    <row r="977" spans="25:25" ht="12.75">
      <c r="Y977" s="12"/>
    </row>
    <row r="978" spans="25:25" ht="12.75">
      <c r="Y978" s="12"/>
    </row>
    <row r="979" spans="25:25" ht="12.75">
      <c r="Y979" s="12"/>
    </row>
    <row r="980" spans="25:25" ht="12.75">
      <c r="Y980" s="12"/>
    </row>
    <row r="981" spans="25:25" ht="12.75">
      <c r="Y981" s="12"/>
    </row>
    <row r="982" spans="25:25" ht="12.75">
      <c r="Y982" s="12"/>
    </row>
    <row r="983" spans="25:25" ht="12.75">
      <c r="Y983" s="12"/>
    </row>
    <row r="984" spans="25:25" ht="12.75">
      <c r="Y984" s="12"/>
    </row>
    <row r="985" spans="25:25" ht="12.75">
      <c r="Y985" s="12"/>
    </row>
    <row r="986" spans="25:25" ht="12.75">
      <c r="Y986" s="12"/>
    </row>
    <row r="987" spans="25:25" ht="12.75">
      <c r="Y987" s="12"/>
    </row>
    <row r="988" spans="25:25" ht="12.75">
      <c r="Y988" s="12"/>
    </row>
    <row r="989" spans="25:25" ht="12.75">
      <c r="Y989" s="12"/>
    </row>
    <row r="990" spans="25:25" ht="12.75">
      <c r="Y990" s="12"/>
    </row>
    <row r="991" spans="25:25" ht="12.75">
      <c r="Y991" s="12"/>
    </row>
    <row r="992" spans="25:25" ht="12.75">
      <c r="Y992" s="12"/>
    </row>
    <row r="993" spans="25:25" ht="12.75">
      <c r="Y993" s="12"/>
    </row>
    <row r="994" spans="25:25" ht="12.75">
      <c r="Y994" s="12"/>
    </row>
    <row r="995" spans="25:25" ht="12.75">
      <c r="Y995" s="12"/>
    </row>
    <row r="996" spans="25:25" ht="12.75">
      <c r="Y996" s="12"/>
    </row>
    <row r="997" spans="25:25" ht="12.75">
      <c r="Y997" s="12"/>
    </row>
    <row r="998" spans="25:25" ht="12.75">
      <c r="Y998" s="12"/>
    </row>
    <row r="999" spans="25:25" ht="12.75">
      <c r="Y999" s="12"/>
    </row>
    <row r="1000" spans="25:25" ht="12.75">
      <c r="Y1000" s="12"/>
    </row>
    <row r="1001" spans="25:25" ht="12.75">
      <c r="Y1001" s="12"/>
    </row>
    <row r="1002" spans="25:25" ht="12.75">
      <c r="Y1002" s="12"/>
    </row>
  </sheetData>
  <mergeCells count="1">
    <mergeCell ref="B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3</vt:lpstr>
      <vt:lpstr>Sheet4</vt:lpstr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20-09-28T02:59:41Z</dcterms:created>
  <dcterms:modified xsi:type="dcterms:W3CDTF">2020-09-28T03:02:55Z</dcterms:modified>
</cp:coreProperties>
</file>